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28" uniqueCount="601">
  <si>
    <t xml:space="preserve">ID</t>
  </si>
  <si>
    <t xml:space="preserve">Reference</t>
  </si>
  <si>
    <t xml:space="preserve">Year</t>
  </si>
  <si>
    <t xml:space="preserve">DOI</t>
  </si>
  <si>
    <t xml:space="preserve">Cox DP, Muller S, Carlson GW, Murray D. Ameloblastic carcinoma ex ameloblastoma of the mandible with malignancy-associated hypercalcemia. Oral Surg Oral Med Oral Pathol Oral Radiol Endod. 2000 Dec;90(6):716-22. </t>
  </si>
  <si>
    <t xml:space="preserve">10.1067/moe.2000.109076</t>
  </si>
  <si>
    <t xml:space="preserve">Aboul-hosn Centenero S, Marí-Roig A, Piulachs-Clapera P, Juárez-Escalona I, Monner-Diéguez A, Díaz-Carandell A, Lluch JM, Pericot-Ayats J. Primary intraosseous carcinoma and odontogenic cyst. Three new cases and review of the literature. Med Oral Patol Oral Cir Bucal. 2006 Jan 1;11(1):E61-5.</t>
  </si>
  <si>
    <t xml:space="preserve">Not available</t>
  </si>
  <si>
    <t xml:space="preserve">Adachi M, Inagaki T, Ehara Y, Azuma M, Kurenuma A, Motohashi M, Muramatsu Y. Primary intraosseous carcinoma arising from an odontogenic cyst: A case report. Oncol Lett. 2014 Sep;8(3):1265-1268</t>
  </si>
  <si>
    <t xml:space="preserve">10.3892/ol.2014.2248</t>
  </si>
  <si>
    <t xml:space="preserve">Adekeye EO, Edwards MB, Goubran GF. Ameloblastic fibrosarcoma. Report of a case in a Nigerian. Oral Surg Oral Med Oral Pathol. 1978 Aug;46(2):254-9.</t>
  </si>
  <si>
    <t xml:space="preserve">10.1016/0030-4220(78)90200-1</t>
  </si>
  <si>
    <t xml:space="preserve">Agaimy A, Skalova A, Franchi A, Alshagroud R, Gill AJ, Stoehr R, Baumhoer D, Bauer S. Ameloblastic fibrosarcoma: clinicopathological and molecular analysis of seven cases highlighting frequent BRAF and occasional NRAS mutations. Histopathology. 2020 May;76(6):814-821.</t>
  </si>
  <si>
    <t xml:space="preserve">10.1111/his.14053</t>
  </si>
  <si>
    <t xml:space="preserve">Loya-Solis A, González-Colunga KJ, Pérez-Rodríguez CM, Ramírez-Ochoa NS, Ceceñas-Falcón L, Barboza-Quintana O. Ameloblastic fibrosarcoma of the mandible: a case report and brief review of the literature. Case Rep Pathol. 2015;2015:245026. </t>
  </si>
  <si>
    <t xml:space="preserve">10.1155/2015/245026</t>
  </si>
  <si>
    <t xml:space="preserve">Alotaibi O, Al-Zaher N, Alotaibi F, Khoja H, Qannam A. Solid-type primary intraosseous squamous-cell carcinoma in the mandible: Report of a rare case. Hematol Oncol Stem Cell Ther. 2016 Sep;9(3):118-22.</t>
  </si>
  <si>
    <t xml:space="preserve">10.1016/j.hemonc.2015.12.005</t>
  </si>
  <si>
    <t xml:space="preserve">Altini M, Smith I. Ameloblastic dentinosarcoma- a case report. Int J Oral Surg. 1976 Jun;5(3):142-7.</t>
  </si>
  <si>
    <t xml:space="preserve">10.1016/s0300-9785(76)80063-4</t>
  </si>
  <si>
    <t xml:space="preserve">Altini M, Thompson SH, Lownie JF, Berezowski BB. Ameloblastic sarcoma of the mandible. J Oral Maxillofac Surg. 1985 Oct;43(10):789-94.</t>
  </si>
  <si>
    <t xml:space="preserve">10.1016/0278-2391(85)90336-2</t>
  </si>
  <si>
    <t xml:space="preserve">Ameerally P, McGurk M, Shaheen O. Atypical ameloblastoma: report of 3 cases and a review of the literature. Br J Oral Maxillofac Surg. 1996 Jun;34(3):235-9.</t>
  </si>
  <si>
    <t xml:space="preserve">10.1016/s0266-4356(96)90276-4</t>
  </si>
  <si>
    <t xml:space="preserve">Arashiyama T, Kodama Y, Kobayashi T, Hoshina H, Takagi R, Hayashi T, Cheng J, Saku T. Ghost cell odontogenic carcinoma arising in the background of a benign calcifying cystic odontogenic tumor of the mandible. Oral Surg Oral Med Oral Pathol Oral Radiol. 2012 Sep;114(3):e35-40.</t>
  </si>
  <si>
    <t xml:space="preserve">10.1016/j.oooo.2012.01.018</t>
  </si>
  <si>
    <t xml:space="preserve">Ariyoshi Y, Shimahara M, Miyauchi M, Nikai H. Clear cell odontogenic carcinoma with ghost cells and inductive dentin formation - report of a case in the mandible. J Oral Pathol Med. 2002 Mar;31(3):181-3. </t>
  </si>
  <si>
    <t xml:space="preserve">10.1034/j.1600-0714.2002.310310.x</t>
  </si>
  <si>
    <t xml:space="preserve">August M, Faquin W, Troulis M, Kaban L. Clear cell odontogenic carcinoma: evaluation of reported cases. J Oral Maxillofac Surg. 2003 May;61(5):580-6. </t>
  </si>
  <si>
    <t xml:space="preserve">10.1053/joms.2003.50114</t>
  </si>
  <si>
    <t xml:space="preserve">Bai MR, Shen T, Chen YU, Geng N. Primary intraosseous squamous cell carcinoma in pre-existing keratocystic odontogenic tumor: A case report and literature review. Mol Clin Oncol. 2016 Feb;4(2):187-190.</t>
  </si>
  <si>
    <t xml:space="preserve">10.3892/mco.2015.678</t>
  </si>
  <si>
    <t xml:space="preserve">Bang G, Koppang HS, Hansen LS, Gilhuus-Moe O, Aksdal E, Persson PG, Lundgren J. Clear cell odontogenic carcinoma: report of three cases with pulmonary and lymph node metastases. J Oral Pathol Med. 1989 Feb;18(2):113-8.</t>
  </si>
  <si>
    <t xml:space="preserve">10.1111/j.1600-0714.1989.tb00746.x</t>
  </si>
  <si>
    <t xml:space="preserve">Batista de Paula AM, da Costa Neto JQ, da Silva Gusmão E, Guimarães Santos FB, Gomez RS. Immunolocalization of the p53 protein in a case of ameloblastic fibrosarcoma. J Oral Maxillofac Surg. 2003 Feb;61(2):256-8.</t>
  </si>
  <si>
    <t xml:space="preserve">10.1053/joms.2003.50030</t>
  </si>
  <si>
    <t xml:space="preserve">Benton DC, Eisenberg E. Clear cell odontogenic carcinoma: report of a case. J Oral Maxillofac Surg. 2001 Jan;59(1):83-8.</t>
  </si>
  <si>
    <t xml:space="preserve">10.1053/joms.2001.19300</t>
  </si>
  <si>
    <t xml:space="preserve">Berger AJ, Son J, Desai NK. Malignant ameloblastoma: concurrent presentation of primary and distant disease and review of the literature. J Oral Maxillofac Surg. 2012 Oct;70(10):2316-26. </t>
  </si>
  <si>
    <t xml:space="preserve">10.1016/j.joms.2011.11.004</t>
  </si>
  <si>
    <t xml:space="preserve">Bertoni F, Del Corso G, Bacchini P, Marchetti C, Tarsitano A. Ameloblastic Fibrosarcoma of the mandible evolving from a prior Ameloblastic Fibroma after two years: an unusual finding. Int J Surg Pathol. 2016 Oct;24(7):656-9.</t>
  </si>
  <si>
    <t xml:space="preserve">10.1177/1066896916646448</t>
  </si>
  <si>
    <t xml:space="preserve">Zhukov N, Mareeva Y, Konovalov D, Druy A, Grachev N, Litvinov D. Potentially Curative Targeted Therapy for Undifferentiated High-Grade Sarcoma Developing After Malignant Transformation of a BRAF V600E–Mutated Ameloblastic Fibroma. JCO Precision Oncology. 2019(3):1-6.</t>
  </si>
  <si>
    <t xml:space="preserve">Zhang L, Liu SL, Ye WM, Zheng J. STAT3 is a key pathway in primary intraosseous squamous cell carcinoma arising from an odontogenic keratocyst. Am J Transl Res. 2015 Oct 15;7(10):1860-9.</t>
  </si>
  <si>
    <t xml:space="preserve">Zhang J, Liu L, Pan J, Tian X, Tan J, Zhou J, Duan Y. Clear cell odontogenic carcinoma: report of 6 cases and review of the literature. Med Oncol. 2011 Dec;28 Suppl 1:S626-33.</t>
  </si>
  <si>
    <t xml:space="preserve">10.1007/s12032-010-9668-z</t>
  </si>
  <si>
    <t xml:space="preserve">Zabolinejad N, Hiradfar M, Anvari K, Razavi AS. Ameloblastic fibrosarcoma of the maxillary sinus in an infant: a case report with long-term follow-up. J Pediatr Surg. 2008 Feb;43(2):e5-8.</t>
  </si>
  <si>
    <t xml:space="preserve">10.1016/j.jpedsurg.2007.09.077</t>
  </si>
  <si>
    <t xml:space="preserve">Hu YY, Deng MH, Yuan LL, Niu YM. Ameloblastic fibrosarcoma of the mandible: A case report and mini review. Exp Ther Med. 2014 Nov;8(5):1463-1466.</t>
  </si>
  <si>
    <t xml:space="preserve">10.3892/etm.2014.1940</t>
  </si>
  <si>
    <t xml:space="preserve">Yazici ZM, Mete O, Elmali Z, Sayin I, Yilmazer R, Kayhan FT. Clear cell odontogenic carcinoma of the maxilla. Acta Medica (Hradec Kralove). 2011;54(3):122-4.</t>
  </si>
  <si>
    <t xml:space="preserve">10.14712/18059694.2016.33</t>
  </si>
  <si>
    <t xml:space="preserve">Yoshida T, Shingaki S, Nakajima T, Suzuki M, Fukushima M. Odontogenic carcinoma with sarcomatous proliferation. A case report. J Craniomaxillofac Surg. 1989 Apr;17(3):139-42.</t>
  </si>
  <si>
    <t xml:space="preserve">10.1016/s1010-5182(89)80087-3</t>
  </si>
  <si>
    <t xml:space="preserve">Yancoskie AE, Sreekantaiah C, Jacob J, Rosenberg A, Edelman M, Antonescu CR, Fantasia JE. EWSR1 and ATF1 rearrangements in clear cell odontogenic carcinoma: presentation of a case. Oral Surg Oral Med Oral Pathol Oral Radiol. 2014 Oct;118(4):e115-8.</t>
  </si>
  <si>
    <t xml:space="preserve">10.1016/j.oooo.2014.02.004</t>
  </si>
  <si>
    <t xml:space="preserve">Yamamoto H, Inui M, Mori A, Tagawa T. Clear cell odontogenic carcinoma: A case report and literature review of odontogenic tumors with clear cells. Oral Surg Oral Med Oral Pathol Oral Radiol Endod. 1998 Jul;86(1):86-9.</t>
  </si>
  <si>
    <t xml:space="preserve">10.1016/s1079-2104(98)90155-x</t>
  </si>
  <si>
    <t xml:space="preserve">Yamamoto H, Caselitz J, Kozawa Y. Ameloblastic fibrosarcoma of the right mandible: immunohistochemical and electron microscopical investigations on one case, and a review of the literature. J Oral Pathol. 1987 Oct;16(9):450-5.</t>
  </si>
  <si>
    <t xml:space="preserve">10.1111/j.1600-0714.1987.tb00716.x</t>
  </si>
  <si>
    <t xml:space="preserve">Yamada T, Ueno T, Moritani N, Mishima K, Hirata A, Matsumura T. Primary intraosseous squamous cell carcinomas: five new clinicopathologic case studies. J Craniomaxillofac Surg. 2009 Dec;37(8):448-53.</t>
  </si>
  <si>
    <t xml:space="preserve">10.1016/j.jcms.2009.05.006</t>
  </si>
  <si>
    <t xml:space="preserve">Xavier FC, Rodini CO, Ramalho LM, Sarmento VA, Nunes FD, de Sousa SC. Clear cell odontogenic carcinoma: case report with immunohistochemical findings adding support to the challenging diagnosis. Oral Surg Oral Med Oral Pathol Oral Radiol Endod. 2008 Sep;106(3):403-10.</t>
  </si>
  <si>
    <t xml:space="preserve">10.1016/j.tripleo.2008.03.010</t>
  </si>
  <si>
    <t xml:space="preserve">Wood A, Young F, Morrison J, Conn BI. Sclerosing odontogenic carcinoma presenting on the hard palate of a 43-year-old female: a case report. Oral Surg Oral Med Oral Pathol Oral Radiol. 2016 Dec;122(6):e204-e208.</t>
  </si>
  <si>
    <t xml:space="preserve"> 10.1016/j.oooo.2016.07.009</t>
  </si>
  <si>
    <t xml:space="preserve">Williams MD, Hanna EY, El-Naggar AK. Anaplastic ameloblastic fibrosarcoma arising from recurrent ameloblastic fibroma: restricted molecular abnormalities of certain genes to the malignant transformation. Oral Surg Oral Med Oral Pathol Oral Radiol Endod. 2007 Jul;104(1):72-5.</t>
  </si>
  <si>
    <t xml:space="preserve"> 10.1016/j.tripleo.2006.07.013</t>
  </si>
  <si>
    <t xml:space="preserve">Werle H, Blake FA, Reichelt U, Schmelzle R, Heiland M. Clear-cell odontogenic carcinoma: a new case and long-term follow-up of an old case, and review of the literature. J Oral Maxillofac Surg. 2009 Jun;67(6):1342-8.</t>
  </si>
  <si>
    <t xml:space="preserve">10.1016/j.joms.2008.06.020</t>
  </si>
  <si>
    <t xml:space="preserve">Waldron CA, Small IA, Silverman H. Clear cell ameloblastoma--an odontogenic carcinoma. J Oral Maxillofac Surg. 1985 Sep;43(9):707-17.</t>
  </si>
  <si>
    <t xml:space="preserve">10.1016/0278-2391(85)90198-3</t>
  </si>
  <si>
    <t xml:space="preserve">Waldron CA, Mustoe TA. Primary intraosseous carcinoma of the mandible with probable origin in an odontogenic cyst. Oral Surg Oral Med Oral Pathol. 1989 Jun;67(6):716-24.</t>
  </si>
  <si>
    <t xml:space="preserve">10.1016/0030-4220(89)90014-5</t>
  </si>
  <si>
    <t xml:space="preserve">Verneuil A, Sapp P, Huang C, Abemayor E. Malignant ameloblastoma: classification, diagnostic, and therapeutic challenges. Am J Otolaryngol. 2002 Jan-Feb;23(1):44-8.</t>
  </si>
  <si>
    <t xml:space="preserve">10.1053/ajot.2002.28769</t>
  </si>
  <si>
    <t xml:space="preserve">Veness MJ, Morgan G, Collins AP, Walker DM. Calcifying epithelial odontogenic (Pindborg) tumor with malignant transformation and metastatic spread. Head Neck. 2001 Aug;23(8):692-6.</t>
  </si>
  <si>
    <t xml:space="preserve">10.1002/hed.1097</t>
  </si>
  <si>
    <t xml:space="preserve">Van Wyk CW, Padayachee A, Nortjé CJ, von der Heyden U. Primary intraosseous carcinoma involving the anterior mandible. Br J Oral Maxillofac Surg. 1987 Oct;25(5):427-32.</t>
  </si>
  <si>
    <t xml:space="preserve">10.1016/0266-4356(87)90095-7</t>
  </si>
  <si>
    <t xml:space="preserve">Van Dam SD, Unni KK, Keller EE. Metastasizing (malignant) ameloblastoma: review of a unique histopathologic entity and report of Mayo Clinic experience. J Oral Maxillofac Surg. 2010 Dec;68(12):2962-74.</t>
  </si>
  <si>
    <t xml:space="preserve">10.1016/j.joms.2010.05.084</t>
  </si>
  <si>
    <t xml:space="preserve">Todorovic E, Berthelet E, O'Connor R, Durham JS, Tran E, Martin M, Hayes MM, Ng TL. Sclerosing Odontogenic Carcinoma with Local Recurrence: Case Report and Review of Literature. Head Neck Pathol. 2019 Sep;13(3):371-377.</t>
  </si>
  <si>
    <t xml:space="preserve">10.1007/s12105-018-0975-6</t>
  </si>
  <si>
    <t xml:space="preserve">To EH, Brown JS, Avery BS, Ward-Booth RP. Primary intraosseous carcinoma of the jaws. Three new cases and a review of the literature. Br J Oral Maxillofac Surg. 1991 Feb;29(1):19-25.</t>
  </si>
  <si>
    <t xml:space="preserve">10.1016/0266-4356(91)90168-5</t>
  </si>
  <si>
    <t xml:space="preserve">Thomas G, Pandey M, Mathew A, Abraham EK, Francis A, Somanathan T, Iype M, Sebastian P, Nair MK. Primary intraosseous carcinoma of the jaw: pooled analysis of world literature and report of two new cases. Int J Oral Maxillofac Surg. 2001 Aug;30(4):349-55.</t>
  </si>
  <si>
    <t xml:space="preserve">10.1054/ijom.2001.0069</t>
  </si>
  <si>
    <t xml:space="preserve">Tan SH, Yeo JF, Kheem Pang BN, Petersson F. An intraosseous sclerosing odontogenic tumor predominantly composed of epithelial cells: relation to (so-called) sclerosing odontogenic carcinoma and epithelial-rich central odontogenic fibroma. Oral Surg Oral Med Oral Pathol Oral Radiol. 2014 Oct;118(4):e119-25.</t>
  </si>
  <si>
    <t xml:space="preserve">10.1016/j.oooo.2014.02.010</t>
  </si>
  <si>
    <t xml:space="preserve">Tan B, Tay SY, Shermin L, Teck KC, Yoke PC, Goh C, Balakrishnan A. Malignant transformation of keratocystic odontogenic tumor: two case reports. Am J Otolaryngol. 2013 Jul-Aug;34(4):357-61.</t>
  </si>
  <si>
    <t xml:space="preserve">10.1016/j.amjoto.2013.01.002</t>
  </si>
  <si>
    <t xml:space="preserve">Tamgadge S, Tamgadge A, Modak N, Bhalerao S. Primary intraosseous squamous cell carcinoma arising from an odontogenic keratocyst: a case report and literature review. Ecancermedicalscience. 2013 May 9;7:316.</t>
  </si>
  <si>
    <t xml:space="preserve">10.3332/ecancer.2013.316</t>
  </si>
  <si>
    <t xml:space="preserve">Takeda Y, Kuroda M, Suzuki A. Ameloblastic odontosarcoma (ameloblastic fibro-odontosarcoma) in the mandible. Acta Pathol Jpn. 1990 Nov;40(11):832-7.</t>
  </si>
  <si>
    <t xml:space="preserve">10.1111/j.1440-1827.1990.tb02497.x</t>
  </si>
  <si>
    <t xml:space="preserve">Takahashi H, Takaku Y, Kozakai A, Otsuru H, Murata Y, Myers MW. Primary Intraosseous Squamous Cell Carcinoma Arising from a Dentigerous Cyst of the Maxillary Wisdom Tooth. Case Rep Oncol. 2020 Jun 4;13(2):611-616.</t>
  </si>
  <si>
    <t xml:space="preserve">10.1159/000507478</t>
  </si>
  <si>
    <t xml:space="preserve">Tajima Y, Utsumi N, Suzuki S, Fujita K, Takahashi H. Ameloblastic fibrosarcoma arising de novo in the maxilla. Pathol Int. 1997 Aug;47(8):564-8.</t>
  </si>
  <si>
    <t xml:space="preserve">10.1111/j.1440-1827.1997.tb04541.x</t>
  </si>
  <si>
    <t xml:space="preserve">Tada K, Murakami S, Inoue T, Satoi S, Inoue F, Nagayama K, Tanaka S. [Case of malignant ameloblastoma of multiple lung metastasis following surgical removal of the primary site 13 years earlier]. Nihon Naika Gakkai Zasshi. 1998 Jul 10;87(7):1376-8. </t>
  </si>
  <si>
    <t xml:space="preserve">Nicolotti M, Brucoli M, Arcuri F, Benech A. Ameloblastic carcinoma: rare localization of a rare neoplasm. J Craniofac Surg. 2011 Nov;22(6):2353-5.</t>
  </si>
  <si>
    <t xml:space="preserve"> 10.1097/SCS.0b013e318231e49b</t>
  </si>
  <si>
    <t xml:space="preserve">Newman L, Howells GL, Coghlan KM, DiBiase A, Williams DM. Malignant ameloblastoma revisited. Br J Oral Maxillofac Surg. 1995 Feb;33(1):47-50</t>
  </si>
  <si>
    <t xml:space="preserve">10.1016/0266-4356(95)90087-x</t>
  </si>
  <si>
    <t xml:space="preserve">Nazaretian SP, Schenberg ME, Simpson I, Slootweg PJ. Ghost cell odontogenic carcinoma. Int J Oral Maxillofac Surg. 2007 May;36(5):455-8.</t>
  </si>
  <si>
    <t xml:space="preserve">10.1016/j.ijom.2006.10.007</t>
  </si>
  <si>
    <t xml:space="preserve">Naruse T, Yanamoto S, Sakamoto Y, Ikeda T, Yamada SI, Umeda M. Clinicopathological Study of Primary Intraosseous Squamous Cell Carcinoma of the Jaw and a Review of the Literature. J Oral Maxillofac Surg. 2016 Dec;74(12):2420-2427.</t>
  </si>
  <si>
    <t xml:space="preserve">10.1016/j.joms.2016.05.006</t>
  </si>
  <si>
    <t xml:space="preserve">Namana M, Majumdar S, Uppala D, Avv A, Rao AK. Ghost Cell Odontogenic Carcinoma Arising Denovo with Distant Metastasis: A Case Report and Review of Literature. J Clin Diagn Res. 2017 Aug;11(8):ZD01-ZD03.</t>
  </si>
  <si>
    <t xml:space="preserve">10.7860/JCDR/2017/28143.10445</t>
  </si>
  <si>
    <t xml:space="preserve">Avon SL, McComb J, Clokie C. Ameloblastic carcinoma: case report and literature review. J Can Dent Assoc. 2003 Oct;69(9):573-6.</t>
  </si>
  <si>
    <t xml:space="preserve">Muller S, Parker DC, Kapadia SB, Budnick SD, Barnes EL. Ameloblastic fibrosarcoma of the jaws. A clinicopathologic and DNA analysis of five cases and review of the literature with discussion of its relationship to ameloblastic fibroma. Oral Surg Oral Med Oral Pathol Oral Radiol Endod. 1995 Apr;79(4):469-77.</t>
  </si>
  <si>
    <t xml:space="preserve">10.1016/s1079-2104(05)80130-1. PMID: 7614208.</t>
  </si>
  <si>
    <t xml:space="preserve">Motosugi U, Ogawa I, Yoda T, Abe T, Sugasawa M, Murata S-i, et al. Ghost cell odontogenic carcinoma arising in calcifying odontogenic cyst. Annals of Diagnostic Pathology. 2009;13(6):394-7</t>
  </si>
  <si>
    <t xml:space="preserve">10.1016/j.anndiagpath.2009.02.008</t>
  </si>
  <si>
    <t xml:space="preserve">Mosqueda-Taylor A, Neville BW, Tatemoto Y, Ogawa I, Takata T. Odontogenic carcinoma with dentinoid: a new odontogenic carcinoma. Head Neck Pathol. 2014 Dec;8(4):421-31</t>
  </si>
  <si>
    <t xml:space="preserve">10.1007/s12105-014-0586-9</t>
  </si>
  <si>
    <t xml:space="preserve">Mosqueda Taylor A, Meneses García A, Ruíz Godoy Rivera LM, Suárez Roa Mde L, Luna Ortiz K. Malignant odontogenic tumors. A retrospective and collaborative study of seven cases. Med Oral. 2003 Mar-Apr;8(2):110-21.</t>
  </si>
  <si>
    <t xml:space="preserve">Mosqueda-Taylor A, Meneses-García A, Ruíz-Godoy Rivera LM, de Lourdes Suárez-Roa M. Clear cell odontogenic carcinoma of the mandible. J Oral Pathol Med. 2002 Aug;31(7):439-41.</t>
  </si>
  <si>
    <t xml:space="preserve">10.1034/j.1600-0714.2002.00133.x</t>
  </si>
  <si>
    <t xml:space="preserve">Morita T, Yamashiro M, Kayamori K, Mizutani M, Nakakuki K, Michi Y, Uzawa N, Izumo T, Harada K. Primary intraosseous squamous cell carcinoma derived from a maxillary cyst: A case report and literature review. Mol Clin Oncol. 2016 Apr;4(4):553-558.</t>
  </si>
  <si>
    <t xml:space="preserve">10.3892/mco.2016.741</t>
  </si>
  <si>
    <t xml:space="preserve">Mohyuddin N, Yao M. Primary intraosseous carcinoma of the anterior maxilla: an unusual case and review of the literature. Ear Nose Throat J. 2011 May;90(5):E35-7.</t>
  </si>
  <si>
    <t xml:space="preserve">10.1177/014556131109000517</t>
  </si>
  <si>
    <t xml:space="preserve">Mohsenifar Z, Behrad S, Abbas FM. Epithelial Dysplasia in Ameloblastic Fibrosarcoma Arising from Recurrent Ameloblastic Fibroma in a 26-Year-Old Iranian Man. Am J Case Rep. 2015 Aug 18;16:548-53.</t>
  </si>
  <si>
    <t xml:space="preserve">10.12659/AJCR.892284</t>
  </si>
  <si>
    <t xml:space="preserve">Ali EA, Ali karrar M, El-Siddig AA, Gafer N, Abdel satir A. Ghost cell odontogenic carcinoma of the maxilla: a case report with a literature review. Pan Afr Med J. 2015 Aug 7;21:260.</t>
  </si>
  <si>
    <t xml:space="preserve">10.11604/pamj.2015.21.260.5139</t>
  </si>
  <si>
    <t xml:space="preserve">Minić AJ. Primary intraosseous squamous cell carcinoma arising in a mandibular keratocyst. Int J Oral Maxillofac Surg. 1992 Jun;21(3):163-5</t>
  </si>
  <si>
    <t xml:space="preserve">10.1016/s0901-5027(05)80786-6</t>
  </si>
  <si>
    <t xml:space="preserve">Medawela RMSHB, Jayasuriya NSS, Ratnayake DRDL, Attygalla AM, Siriwardena BSMS. Squamous cell carcinoma arising from a keratocystic odontogenic tumor: a case report. J Med Case Rep. 2017 Dec 1;11(1):335.</t>
  </si>
  <si>
    <t xml:space="preserve">10.1186/s13256-017-1486-x</t>
  </si>
  <si>
    <t xml:space="preserve">McNamara PH, Toner M, Kearns G, Keohane C, Daly P, Doherty CP. Focal seizures secondary to cortical dysplasia associated with isolated oral morphea and odontogenic carcinoma. Seizure. 2013 Mar;22(2):159-61.</t>
  </si>
  <si>
    <t xml:space="preserve">10.1016/j.seizure.2012.11.009</t>
  </si>
  <si>
    <t xml:space="preserve">Matsuzaki H, Katase N, Matsumura T, Hara M, Yanagi Y, Nagatsuka H, Iida S, Asaumi J. Solid-type primary intraosseous squamous cell carcinoma of the mandible: a case report with histopathological and imaging features. Oral Surg Oral Med Oral Pathol Oral Radiol. 2012 Nov;114(5):e71-7</t>
  </si>
  <si>
    <t xml:space="preserve">10.1016/j.oooo.2012.05.019</t>
  </si>
  <si>
    <t xml:space="preserve">Matsuzaki H, Katase N, Hara M, Asaumi J, Yanagi Y, Unetsubo T, Hisatomi M, Konouchi H, Nagatsuka H. Ameloblastic carcinoma: a case report with radiological features of computed tomography and magnetic resonance imaging and positron emission tomography. Oral Surg Oral Med Oral Pathol Oral Radiol Endod. 2011 Jul;112(1):e40-7</t>
  </si>
  <si>
    <t xml:space="preserve">10.1016/j.tripleo.2011.01.023</t>
  </si>
  <si>
    <t xml:space="preserve">Martínez-Martínez M, Mosqueda-Taylor A, Delgado-Azañero W, Rumayor-Piña A, de Almeida OP. Primary intraosseous squamous cell carcinoma arising in an odontogenic keratocyst previously treated with marsupialization: case report and immunohistochemical study. Oral Surg Oral Med Oral Pathol Oral Radiol. 2016 Apr;121(4):e87-95.</t>
  </si>
  <si>
    <t xml:space="preserve">10.1016/j.oooo.2015.08.015</t>
  </si>
  <si>
    <t xml:space="preserve">Mariano FV, Gondak RO, Scarini JF, da Silva ECA, Caravina G, Scapulatempo-Neto C, Almeida OP, Altemani A, Mosqueda Taylor A. Odontogenic Carcinoma With Dentinoid in Long-Term Follow-up With 2 Recurrences. Int J Surg Pathol. 2020 Apr;28(2):181-187. </t>
  </si>
  <si>
    <t xml:space="preserve">10.1177/1066896919871662</t>
  </si>
  <si>
    <t xml:space="preserve">Marí A, Escutia E, Carrera M, Pericot J. Clear cell ameloblastoma or odontogenic carcinoma. A case report. J Craniomaxillofac Surg. 1995 Dec;23(6):387-90. </t>
  </si>
  <si>
    <t xml:space="preserve">10.1016/s1010-5182(05)80135-0</t>
  </si>
  <si>
    <t xml:space="preserve">Maji S, Ghosh I. Ameloblastic Fibrosarcoma in Pregnancy: an Unreported Entity! Indian J Surg Oncol. 2019 Mar;10(1):180-183</t>
  </si>
  <si>
    <t xml:space="preserve">10.1007/s13193-018-0843-6</t>
  </si>
  <si>
    <t xml:space="preserve">Maiorano E, Altini M, Viale G, Piattelli A, Favia G. Clear cell odontogenic carcinoma. Report of two cases and review of the literature. Am J Clin Pathol. 2001 Jul;116(1):107-14</t>
  </si>
  <si>
    <t xml:space="preserve">10.1309/WUQ8-D3A8-YV1Y-0VTR</t>
  </si>
  <si>
    <t xml:space="preserve">Mainenti P, Oliveira GS, Valério JB, Daroda LS, Daroda RF, Brandão G, Rosa LE. Ameloblastic fibro-odontosarcoma: a case report. Int J Oral Maxillofac Surg. 2009 Mar;38(3):289-92</t>
  </si>
  <si>
    <t xml:space="preserve">10.1016/j.ijom.2008.11.025</t>
  </si>
  <si>
    <t xml:space="preserve">Lukandu OM, Micha CS. Primary intraosseous squamous cell carcinoma arising from keratocystic odontogenic tumor. Oral Surg Oral Med Oral Pathol Oral Radiol. 2015 Nov;120(5):e204-9. </t>
  </si>
  <si>
    <t xml:space="preserve">10.1016/j.oooo.2015.03.006</t>
  </si>
  <si>
    <t xml:space="preserve">Loyola AM, Cardoso SV, de Faria PR, Servato JP, Barbosa de Paulo LF, Eisenberg AL, Dias FL, Gomes CC, Gomez RS. Clear cell odontogenic carcinoma: report of 7 new cases and systematic review of the current knowledge. Oral Surg Oral Med Oral Pathol Oral Radiol. 2015 Oct;120(4):483-96</t>
  </si>
  <si>
    <t xml:space="preserve">10.1016/j.oooo.2015.06.005</t>
  </si>
  <si>
    <t xml:space="preserve">Lolachi CM, Madan SK, Jacobs JR. Ameloblastic carcinoma of the maxilla. J Laryngol Otol. 1995 Oct;109(10):1019-22.</t>
  </si>
  <si>
    <t xml:space="preserve">10.1017/s0022215100131925</t>
  </si>
  <si>
    <t xml:space="preserve">Lo Muzio L, Mangini F, De Falco V, Pennella A, Farronato G. Primary intraosseous carcinoma of the mandible: a case report. Oral Oncol. 2000 May;36(3):305-7.</t>
  </si>
  <si>
    <t xml:space="preserve">10.1016/s1368-8375(00)00008-7</t>
  </si>
  <si>
    <t xml:space="preserve">Liu L, Zhang JW, Zhu NS, Zhu Y, Guo B, Yang XH. Clear Cell Odontogenic Carcinoma: a Clinicopathological and Immunocytochemical Analysis. Pathol Oncol Res. 2020 Jul;26(3):1559-1564.</t>
  </si>
  <si>
    <t xml:space="preserve">10.1007/s12253-019-00741-x</t>
  </si>
  <si>
    <t xml:space="preserve">Li D, Xu S, Sun M, Qiao L, Wang L, Liu Y. MAID chemotherapy regimen as a treatment strategy for metastatic malignant ameloblastoma: A case report. Medicine (Baltimore). 2019 Jun;98(25):e15873</t>
  </si>
  <si>
    <t xml:space="preserve">10.1097/MD.0000000000015873</t>
  </si>
  <si>
    <t xml:space="preserve">Li BB, Gao Y. Ghost cell odontogenic carcinoma transformed from a dentinogenic ghost cell tumor of maxilla after multiple recurrences. Oral Surg Oral Med Oral Pathol Oral Radiol Endod. 2009 May;107(5):691-5.</t>
  </si>
  <si>
    <t xml:space="preserve">10.1016/j.tripleo.2009.01.008</t>
  </si>
  <si>
    <t xml:space="preserve">Lee OJ, Kim HJ, Lee BK, Cho KJ. CD34 expressing ameloblastic fibrosarcoma arising in the maxilla: a new finding. J Oral Pathol Med. 2005 May;34(5):318-20. </t>
  </si>
  <si>
    <t xml:space="preserve">10.1111/j.1600-0714.2005.00309.x</t>
  </si>
  <si>
    <t xml:space="preserve">Laughlin EH. Metastasizing ameloblastoma. Cancer. 1989 Aug 1;64(3):776-80.</t>
  </si>
  <si>
    <t xml:space="preserve">10.1002/1097-0142(19890801)64:3&lt;776::aid-cncr2820640335&gt;3.0.co;2-8</t>
  </si>
  <si>
    <t xml:space="preserve">Laiqing X, Guangning Z, Jingjing L, Hongbing W, Yuanyuan L, Wenhao G. [Keratocystic odontogenic tumor with malignant transformation: a case report]. Hua Xi Kou Qiang Yi Xue Za Zhi. 2015 Dec;33(6):660-2. Chinese.</t>
  </si>
  <si>
    <t xml:space="preserve">10.7518/hxkq.2015.06.023</t>
  </si>
  <si>
    <t xml:space="preserve">Lai J, Blanas N, Higgins K, Klieb H. Ameloblastic fibrosarcoma: report of a case, study of immunophenotype, and comprehensive review of the literature. J Oral Maxillofac Surg. 2012 Aug;70(8):2007-12. </t>
  </si>
  <si>
    <t xml:space="preserve">10.1016/j.joms.2011.09.012</t>
  </si>
  <si>
    <t xml:space="preserve">Lai H, Wang J. Benign metastasizing ameloblastoma or malignant ameloblastoma? J Craniofac Surg. 2011 May;22(3):995-7. </t>
  </si>
  <si>
    <t xml:space="preserve">10.1097/SCS.0b013e31821015de</t>
  </si>
  <si>
    <t xml:space="preserve">Kwon IJ, Kim SM, Amponsah EK, Myoung H, Lee JH, Lee SK. Mandibular clear cell odontogenic carcinoma. World J Surg Oncol. 2015 Sep 24;13:284.</t>
  </si>
  <si>
    <t xml:space="preserve">10.1186/s12957-015-0693-4.</t>
  </si>
  <si>
    <t xml:space="preserve">Kunze E, Donath K, Luhr HG, Engelhardt W, De Vivie R. Biology of metastasizing ameloblastoma. Pathol Res Pract. 1985 Nov;180(5):526-35.</t>
  </si>
  <si>
    <t xml:space="preserve">10.1016/S0344-0338(85)80017-0.</t>
  </si>
  <si>
    <t xml:space="preserve">Kunkel M, Ghalibafian M, Radner H, Reichert TE, Fischer B, Wagner W. Ameloblastic fibrosarcoma or odontogenic carcinosarcoma: a matter of classification? Oral Oncol. 2004 Apr;40(4):444-9. </t>
  </si>
  <si>
    <t xml:space="preserve">10.1016/j.oraloncology.2003.09.010</t>
  </si>
  <si>
    <t xml:space="preserve">Kumaran PS, Anuradha V, Gokkulakrishnan S, Thambiah L, Jagadish AK, Satheesh G. Ameloblastic carcinoma: A case series. J Pharm Bioallied Sci. 2014 Jul;6(Suppl 1):S208-11.</t>
  </si>
  <si>
    <t xml:space="preserve">10.4103/0975-7406.137473.</t>
  </si>
  <si>
    <t xml:space="preserve">Kumar M, Fasanmade A, Barrett AW, Mack G, Newman L, Hyde NC. Metastasising clear cell odontogenic carcinoma: a case report and review of the literature. Oral Oncol. 2003 Feb;39(2):190-4. </t>
  </si>
  <si>
    <t xml:space="preserve">10.1016/s1368-8375(02)00012-x</t>
  </si>
  <si>
    <t xml:space="preserve">Koutlas IG, Allen CM, Warnock GR, Manivel JC. Sclerosing odontogenic carcinoma: a previously unreported variant of a locally aggressive odontogenic neoplasm without apparent metastatic potential. Am J Surg Pathol. 2008 Nov;32(11):1613-9.</t>
  </si>
  <si>
    <t xml:space="preserve">10.1097/PAS.0b013e31817a8a58.</t>
  </si>
  <si>
    <t xml:space="preserve">Kousar A, Hosein MM, Ahmed Z, Minhas K. Rapid sarcomatous transformation of an ameloblastic fibroma of the mandible: case report and literature review. Oral Surg Oral Med Oral Pathol Oral Radiol Endod. 2009 Sep;108(3):e80-5.</t>
  </si>
  <si>
    <t xml:space="preserve">10.1016/j.tripleo.2008.07.031. PMID: 19716496</t>
  </si>
  <si>
    <t xml:space="preserve">Koul R, Binahmed A, Dubey A, Nason R, Cooke AL. Maxillary ameloblastic carcinoma. J Hong Kong Coll Radiol. 2008;11:32–34.</t>
  </si>
  <si>
    <t xml:space="preserve">Kishore M, Panat SR, Aggarwal A, Upadhyay N, Agarwal N. Ameloblastic Carcinoma: A Case Report. J Clin Diagn Res. 2015 Jul;9(7):ZD27-8.</t>
  </si>
  <si>
    <t xml:space="preserve">10.7860/JCDR/2014/8246.6248</t>
  </si>
  <si>
    <t xml:space="preserve">Kimura M, Shiraki Y, Ishibashi K, Umemura M. Remarkable Short-Term Regression of a Posterior Mediastinum Metastasis From Primary Intraosseous Carcinoma Treated With Nivolumab: A Case Report. J Oral Maxillofac Surg. 2019 Mar;77(3):555.e1-555.e6.</t>
  </si>
  <si>
    <t xml:space="preserve">10.1016/j.joms.2018.11.016.</t>
  </si>
  <si>
    <t xml:space="preserve">Kim Y, Choi SW, Lee JH, Ahn KM. A single cervical lymph node metastasis of malignant ameloblastoma. J Craniomaxillofac Surg. 2014 Dec;42(8):2035-40.</t>
  </si>
  <si>
    <t xml:space="preserve">10.1016/j.jcms.2014.09.010</t>
  </si>
  <si>
    <t xml:space="preserve">Keszler A, Piloni MJ. Malignant transformation in odontogenic keratocysts. Case report. Med Oral. 2002 Nov-Dec;7(5):331-5. </t>
  </si>
  <si>
    <t xml:space="preserve">Karakida K, Aoki T, Sakamoto H, Takahashi M, Akamatsu T, Ogura G, Sekido Y, Ota Y. Ameloblastic carcinoma, secondary type: a case report. Oral Surg Oral Med Oral Pathol Oral Radiol Endod. 2010 Dec;110(6):e33-7.</t>
  </si>
  <si>
    <t xml:space="preserve">10.1016/j.tripleo.2010.08.018</t>
  </si>
  <si>
    <t xml:space="preserve">Kao SY, Pong BY, Li WY, Gallagher GT, Chang RC. Maxillary odontogenic carcinoma with distant metastasis to axillary skin, brain, and lung: case report. Int J Oral Maxillofac Surg. 1995 Jun;24(3):229-32</t>
  </si>
  <si>
    <t xml:space="preserve">10.1016/s0901-5027(06)80134-7</t>
  </si>
  <si>
    <t xml:space="preserve">Kalsi AS, Williams SP, Shah KA, Fasanmade A. Clear cell odontogenic carcinoma: a rare neoplasm of the maxillary bone. J Oral Maxillofac Surg. 2014 May;72(5):935-8.</t>
  </si>
  <si>
    <t xml:space="preserve">10.1016/j.joms.2013.10.023</t>
  </si>
  <si>
    <t xml:space="preserve">Jayaraj G, Sherlin HJ, Ramani P, Premkumar P, Natesan A, Ramasubramanian A, Jagannathan N. Metastasizing Ameloblastoma - a perennial pathological enigma? Report of a case and review of literature. J Craniomaxillofac Surg. 2014 Sep;42(6):772-9.</t>
  </si>
  <si>
    <t xml:space="preserve">10.1016/j.jcms.2013.11.009</t>
  </si>
  <si>
    <t xml:space="preserve">Jain M, Mittal S, Gupta DK. Primary intraosseous squamous cell carcinoma arising in odontogenic cysts: an insight in pathogenesis. J Oral Maxillofac Surg. 2013 Jan;71(1):e7-14.</t>
  </si>
  <si>
    <t xml:space="preserve">10.1016/j.joms.2012.08.031.</t>
  </si>
  <si>
    <t xml:space="preserve">Jain G, Hegde P, Shetty P. Clear cell odontogenic carcinoma: A rare case. Clin Cancer Investig J 2015;4:408-10</t>
  </si>
  <si>
    <t xml:space="preserve">Irié T, Ogawa I, Takata T, Toyosawa S, Saito N, Akiba M, Isobe T, Hokazono C, Tachikawa T, Suzuki Y. Sclerosing odontogenic carcinoma with benign fibro-osseous lesion of the mandible: an extremely rare case report. Pathol Int. 2010 Oct;60(10):694-700.</t>
  </si>
  <si>
    <t xml:space="preserve">10.1111/j.1440-1827.2010.02583.x</t>
  </si>
  <si>
    <t xml:space="preserve">Ingram EA, Evans ML, Zitsch RP 3rd. Fine-needle aspiration cytology of ameloblastic carcinoma of the maxilla: a rare tumor. Diagn Cytopathol. 1996 May;14(3):249-52. </t>
  </si>
  <si>
    <t xml:space="preserve">10.1002/(SICI)1097-0339(199604)14:3&lt;249::AID-DC10&gt;3.0.CO;2-L</t>
  </si>
  <si>
    <t xml:space="preserve">Infante-Cossio P, Torres-Carranza E, Gonzalez-Perez LM, Gonzalez-Cardero E, Sanchez-Gallego F. Atypical presentation of clear cell odontogenic carcinoma. J Craniofac Surg. 2012 Sep;23(5):e466-8.</t>
  </si>
  <si>
    <t xml:space="preserve">10.1097/SCS.0b013e31825757d4</t>
  </si>
  <si>
    <t xml:space="preserve">Infante-Cossio P, Hernandez-Guisado JM, Fernandez-Machin P, Garcia-Perla A, Rollon-Mayordomo A, Gutierrez-Perez JL. Ameloblastic carcinoma of the maxilla: a report of 3 cases. J Craniomaxillofac Surg. 1998 Jun;26(3):159-62. </t>
  </si>
  <si>
    <t xml:space="preserve">10.1016/s1010-5182(98)80006-1</t>
  </si>
  <si>
    <t xml:space="preserve">Ijiri R, Onuma K, Ikeda M, Kato K, Toyoda Y, Nagashima Y, Ito Y, Abiko Y, Tanaka Y. Pigmented intraosseous odontogenic carcinoma of the maxilla: a pediatric case report and differential diagnosis. Hum Pathol. 2001 Aug;32(8):880-4.</t>
  </si>
  <si>
    <t xml:space="preserve">10.1053/hupa.2001.26475</t>
  </si>
  <si>
    <t xml:space="preserve">Iino M, Ishikawa S, Ozaki H, Kobayashi T, Tachibana H, Sakurai H, Kikuchi N. Solid type primary intraosseous squamous cell carcinoma in the maxilla: report of a new case. BMC Ear Nose Throat Disord. 2013 Dec 31;13(1):13. </t>
  </si>
  <si>
    <t xml:space="preserve">10.1186/1472-6815-13-13</t>
  </si>
  <si>
    <t xml:space="preserve">Iezzi G, Rubini C, Fioroni M, Piattelli A. Clear cell odontogenic carcinoma. Oral Oncol. 2002 Feb;38(2):209-13</t>
  </si>
  <si>
    <t xml:space="preserve">10.1016/s1368-8375(01)00038-0</t>
  </si>
  <si>
    <t xml:space="preserve">Ide F, Shimoyama T, Horie N, Shimizu S. Intraosseous squamous cell carcinoma arising in association with a squamous odontogenic tumour of the mandible. Oral Oncol. 1999 Jul;35(4):431-4</t>
  </si>
  <si>
    <t xml:space="preserve">10.1016/s1368-8375(99)00010-x</t>
  </si>
  <si>
    <t xml:space="preserve">Ide F, Shimoyama T, Horie N, Kaneko T. Primary intraosseous carcinoma of the mandible with probable origin from reduced enamel epithelium. J Oral Pathol Med. 1999 Oct;28(9):420-2. </t>
  </si>
  <si>
    <t xml:space="preserve">10.1111/j.1600-0714.1999.tb02114.x</t>
  </si>
  <si>
    <t xml:space="preserve">Ide F, Mishima K, Saito I, Kusama K. Diagnostically challenging epithelial odontogenic tumors: a selective review of 7 jawbone lesions. Head Neck Pathol. 2009 Mar;3(1):18-26. </t>
  </si>
  <si>
    <t xml:space="preserve">10.1007/s12105-009-0107-4</t>
  </si>
  <si>
    <t xml:space="preserve">Ibric Cioranu V, Iorgulescu D, Petrescu Seceleanu V, Ibric Cioranu S, Toma C, Fronie AI, Făgeţan IM, Nicolae V. Malignant ameloblastoma in an 8-year-old child with metastasis to the lung: case report with a clinicopathologic analysis. Rom J Morphol Embryol. 2014;55(1):183-7. </t>
  </si>
  <si>
    <t xml:space="preserve">Hussain O, Rendon AT, Orr RL, Speight PM. Sclerosing odontogenic carcinoma in the maxilla: a rare primary intraosseous carcinoma. Oral Surg Oral Med Oral Pathol Oral Radiol. 2013 Oct;116(4):e283-6.</t>
  </si>
  <si>
    <t xml:space="preserve">10.1016/j.oooo.2013.01.018</t>
  </si>
  <si>
    <t xml:space="preserve">Howell RM, Burkes EJ Jr. Malignant transformation of ameloblastic fibro-odontoma to ameloblastic fibrosarcoma. Oral Surg Oral Med Oral Pathol. 1977 Mar;43(3):391-401</t>
  </si>
  <si>
    <t xml:space="preserve">10.1016/0030-4220(77)90326-7</t>
  </si>
  <si>
    <t xml:space="preserve">Hayashi Y, Tohnai I, Ueda M, Nagasaka T. Sarcomatous overgrowth in recurrent ameloblastic fibrosarcoma. Oral Oncol. 1999 May;35(3):346-8. </t>
  </si>
  <si>
    <t xml:space="preserve">10.1016/s1368-8375(98)00123-7</t>
  </si>
  <si>
    <t xml:space="preserve">Harbhajanka A, Lamzabi I, Jain R, Gattuso P, Kluskens L. Cytomorphology and immunohistochemistry of a recurrent clear cell odontogenic carcinoma with molecular analysis: A case report with review of literature. Diagn Cytopathol. 2015 Sep;43(9):743-6</t>
  </si>
  <si>
    <t xml:space="preserve">10.1002/dc.23297</t>
  </si>
  <si>
    <t xml:space="preserve">Hanisch M, Baumhoer D, Elges S, Fröhlich LF, Kleinheinz J, Jung S. Sclerosing odontogenic carcinoma: current diagnostic and management considerations concerning a most unusual neoplasm. Int J Oral Maxillofac Surg. 2017 Dec;46(12):1641-1649.</t>
  </si>
  <si>
    <t xml:space="preserve">10.1016/j.ijom.2017.05.024</t>
  </si>
  <si>
    <t xml:space="preserve">Guthikonda B, Hanna EY, Skoracki RJ, Prabhu SS. Ameloblastic fibrosarcoma involving the anterior and middle skull base with intradural extension. J Craniofac Surg. 2009 Nov;20(6):2087-90</t>
  </si>
  <si>
    <t xml:space="preserve">10.1097/SCS.0b013e3181c50cf7</t>
  </si>
  <si>
    <t xml:space="preserve">Gupta N, Barwad A, Kumar R, Rijuneeta, Vaiphei K. Ameloblastic fibrosarcoma: a cytologist's perspective. Diagn Cytopathol. 2011 Aug;39(8):598-602. </t>
  </si>
  <si>
    <t xml:space="preserve">10.1002/dc.21500</t>
  </si>
  <si>
    <t xml:space="preserve">Fitzpatrick SG, Hirsch SA, Listinsky CM, Lyu DJ, Baur DA. Ameloblastic carcinoma with features of ghost cell odontogenic carcinoma in a patient with suspected Gardner syndrome. Oral Surg Oral Med Oral Pathol Oral Radiol. 2015 Apr;119(4):e241-5. </t>
  </si>
  <si>
    <t xml:space="preserve">10.1016/j.oooo.2014.09.028</t>
  </si>
  <si>
    <t xml:space="preserve">Ferreira S, Faverani LP, Santos GMD, Martins EP, Garcia Júnior IR. Clear cell odontogenic carcinoma of the mandible: a treatment strategy. J Appl Oral Sci. 2018 Jan 15;26:e20160645.</t>
  </si>
  <si>
    <t xml:space="preserve">10.1590/1678-7757-2016-0645</t>
  </si>
  <si>
    <t xml:space="preserve">Ferlito A, Recher G, Calzavara M, Bonino M. Malignant ameloblastoma of the mandible. Am J Otolaryngol. 1982 Jan-Feb;3(1):57-60.</t>
  </si>
  <si>
    <t xml:space="preserve">10.1016/s0196-0709(82)80034-3</t>
  </si>
  <si>
    <t xml:space="preserve">Fan J, Kubota E, Imamura H, Shimokama T, Tokunaga O, Katsuki T, Watanabe T. Clear cell odontogenic carcinoma. A case report with massive invasion of neighboring organs and lymph node metastasis. Oral Surg Oral Med Oral Pathol. 1992 Dec;74(6):768-75.</t>
  </si>
  <si>
    <t xml:space="preserve">10.1016/0030-4220(92)90406-g</t>
  </si>
  <si>
    <t xml:space="preserve">Falaki F, Delavarian Z, Salehinejad J, Saghafi S. Squamous cell carcinoma arising from an odontogenic keratocyst: a case report. Med Oral Patol Oral Cir Bucal. 2009 Apr 1;14(4):E171-4.</t>
  </si>
  <si>
    <t xml:space="preserve">Eversole LR, Duffey DC, Powell NB. Clear cell odontogenic carcinoma. A clinicopathologic analysis. Arch Otolaryngol Head Neck Surg. 1995 Jun;121(6):685-9. </t>
  </si>
  <si>
    <t xml:space="preserve">10.1001/archotol.1995.01890060083017</t>
  </si>
  <si>
    <t xml:space="preserve">el-Naaj IA, Krausz AA, Ardekian L, Peled M. Primary intraosseous carcinoma of the anterior maxilla: report of a new case. J Oral Maxillofac Surg. 2005 Mar;63(3):405-9. </t>
  </si>
  <si>
    <t xml:space="preserve">10.1016/j.joms.2004.05.227</t>
  </si>
  <si>
    <t xml:space="preserve">Ebert CS Jr, Dubin MG, Hart CF, Chalian AA, Shockley WW. Clear cell odontogenic carcinoma: a comprehensive analysis of treatment strategies. Head Neck. 2005 Jun;27(6):536-42.</t>
  </si>
  <si>
    <t xml:space="preserve">10.1002/hed.20181</t>
  </si>
  <si>
    <t xml:space="preserve">Dissanayake RK, Jayasooriya PR, Siriwardena DJ, Tilakaratne WM. Review of metastasizing (malignant) ameloblastoma (METAM): pattern of metastasis and treatment. Oral Surg Oral Med Oral Pathol Oral Radiol Endod. 2011 Jun;111(6):734-41.</t>
  </si>
  <si>
    <t xml:space="preserve">10.1016/j.tripleo.2010.12.018</t>
  </si>
  <si>
    <t xml:space="preserve">Braunshtein E, Vered M, Taicher S, Buchner A. Clear cell odontogenic carcinoma and clear cell ameloblastoma: a single clinicopathologic entity? A new case and comparative analysis of the literature. J Oral Maxillofac Surg. 2003 Sep;61(9):1004-10.</t>
  </si>
  <si>
    <t xml:space="preserve">10.1016/s0278-2391(03)00311-2</t>
  </si>
  <si>
    <t xml:space="preserve">Brandwein M, Said-Al-Naief N, Gordon R, Urken M. Clear cell odontogenic carcinoma: report of a case and analysis of the literature. Arch Otolaryngol Head Neck Surg. 2002 Sep;128(9):1089-95.</t>
  </si>
  <si>
    <t xml:space="preserve">10.1001/archotol.128.9.1089</t>
  </si>
  <si>
    <t xml:space="preserve">Boni P, Sozzi D, Novelli G, Pagni F, Valente G, Bozzetti A. Primary Intraosseous Squamous Cell Carcinoma of the Jaws: 6 New Cases, Experience, and Literature Comparison. J Oral Maxillofac Surg. 2016 Mar;74(3):541-6.</t>
  </si>
  <si>
    <t xml:space="preserve">10.1016/j.joms.2015.09.009</t>
  </si>
  <si>
    <t xml:space="preserve">Richard J. Zarbo, Mark T. Marunick, Robert Johns; Malignant Ameloblastoma, Spindle Cell Variant. Arch Pathol Lab Med 1 March 2003; 127 (3): 352–355.</t>
  </si>
  <si>
    <t xml:space="preserve">10.5858/2003-127-0352-MASCV</t>
  </si>
  <si>
    <t xml:space="preserve">Szlabi S, Mukdsi JH, Bruno MA, Flores JO, Cabrera MB. Carcinoma primario intraóseo [Primary intra-osseous carcinoma]. Medicina (B Aires). 2013;73(6):555-7.</t>
  </si>
  <si>
    <t xml:space="preserve">Murillo-Cortes J, Etayo-Perez A, Sebastian-Lopez C, Martino-Gorbea R, Rodriguez-Cortel JM. Primary intraosseous carcinoma arising in a mandibular cyst. Med Oral. 2002 Nov-Dec;7(5):370-4. </t>
  </si>
  <si>
    <t xml:space="preserve">Milles M, Doyle JL, Mesa M, Raz S. Clear cell odontogenic carcinoma with lymph node metastasis. Oral Surg Oral Med Oral Pathol. 1993 Jul;76(1):82-9. </t>
  </si>
  <si>
    <t xml:space="preserve">10.1016/0030-4220(93)90299-j</t>
  </si>
  <si>
    <t xml:space="preserve">Zapała-Pośpiech A, Wyszyńska-Pawelec G, Adamek D, Tomaszewska R, Zaleska M, Zapała J. Malignant transformation in the course of a dentigerous cyst: a problem for a clinician and a pathologist. Considerations based on a case report. Pol J Pathol. 2013 Apr;64(1):64-8.</t>
  </si>
  <si>
    <t xml:space="preserve">10.5114/pjp.2013.34606</t>
  </si>
  <si>
    <t xml:space="preserve">Bregni RC, Taylor AM, García AM. Ameloblastic fibrosarcoma of the mandible: report of two cases and review of the literature. J Oral Pathol Med. 2001 May;30(5):316-20</t>
  </si>
  <si>
    <t xml:space="preserve">10.1034/j.1600-0714.2001.300510.x.</t>
  </si>
  <si>
    <t xml:space="preserve">Brinck U, Gunawan B, Schulten HJ, Pinzon W, Fischer U, Füzesi L. Clear-cell odontogenic carcinoma with pulmonary metastases resembling pulmonary meningothelial-like nodules. Virchows Arch. 2001 Apr;438(4):412-7.</t>
  </si>
  <si>
    <t xml:space="preserve">10.1007/s004280000365</t>
  </si>
  <si>
    <t xml:space="preserve">Bruce RA, Jackson IT. Ameloblastic carcinoma. Report of an aggressive case and review of the literature. J Craniomaxillofac Surg. 1991 Aug;19(6):267-71.</t>
  </si>
  <si>
    <t xml:space="preserve">10.1016/s1010-5182(05)80068-x</t>
  </si>
  <si>
    <t xml:space="preserve">Ellis GL, Shmookler BM. Aggressive (malignant?) epithelial odontogenic ghost cell tumor. Oral Surg Oral Med Oral Pathol. 1986 May;61(5):471-8.</t>
  </si>
  <si>
    <t xml:space="preserve">10.1016/0030-4220(86)90390-7</t>
  </si>
  <si>
    <t xml:space="preserve">Cavalcanti MG, Veltrini VC, Ruprecht A, Vincent SD, Robinson RA. Squamous-cell carcinoma arising from an odontogenic cyst--the importance of computed tomography in the diagnosis of malignancy. Oral Surg Oral Med Oral Pathol Oral Radiol Endod. 2005 Sep;100(3):365-8.</t>
  </si>
  <si>
    <t xml:space="preserve">10.1016/j.tripleo.2004.12.012. PMID: 16122667</t>
  </si>
  <si>
    <t xml:space="preserve">Chaine A, Pitak-Arnnop P, Dhanuthai K, Bertrand JC, Bertolus C. An asymptomatic radiolucent lesion of the maxilla. Clear cell odontogenic carcinoma. Oral Surg Oral Med Oral Pathol Oral Radiol Endod. 2009 Apr;107(4):452-7.</t>
  </si>
  <si>
    <t xml:space="preserve">10.1016/j.tripleo.2008.09.029</t>
  </si>
  <si>
    <t xml:space="preserve">Chaisuparat R, Coletti D, Kolokythas A, Ord RA, Nikitakis NG. Primary intraosseous odontogenic carcinoma arising in an odontogenic cyst or de novo: a clinicopathologic study of six new cases. Oral Surg Oral Med Oral Pathol Oral Radiol Endod. 2006 Feb;101(2):194-200. </t>
  </si>
  <si>
    <t xml:space="preserve">10.1016/j.tripleo.2005.03.037</t>
  </si>
  <si>
    <t xml:space="preserve">Chauke NY, Sofianos C, Liakos D, Ndobe E. A delayed presentation of ameloblastic fibrosarcoma in an African patient. BMJ Case Rep. 2017 Aug 1;2017:bcr2017220436. </t>
  </si>
  <si>
    <t xml:space="preserve">10.1136/bcr-2017-220436</t>
  </si>
  <si>
    <t xml:space="preserve">Chen SJ, Zheng XW, Lin X, Liu H. Ameloblastic fibro-odontosarcoma of the mandible in a pediatric patient. Eur Ann Otorhinolaryngol Head Neck Dis. 2016 Dec;133(6):419-421.</t>
  </si>
  <si>
    <t xml:space="preserve">10.1016/j.anorl.2015.11.010</t>
  </si>
  <si>
    <t xml:space="preserve">Swain N, Dhariwal R, Ray JG. Clear cell odontogenic carcinoma of maxilla: A case report and mini review. J Oral Maxillofac Pathol. 2013 Jan;17(1):89-94. </t>
  </si>
  <si>
    <t xml:space="preserve">10.4103/0973-029X.110681</t>
  </si>
  <si>
    <t xml:space="preserve">Chomette G, Auriol M, Guilbert F, Delcourt A. Ameloblastic fibrosarcoma of the jaws--report of three cases. Clinico-pathologic, histoenzymological and ultrastructural study. Pathol Res Pract. 1983 Aug;178(1):40-7.</t>
  </si>
  <si>
    <t xml:space="preserve">10.1016/S0344-0338(83)80083-1</t>
  </si>
  <si>
    <t xml:space="preserve">Chou YH, Jhuang JY, Chang MH, Huang WC, Hsieh MS. Metastasizing Ameloblastoma With Localized Interstitial Spread in the Lung: Report of Two Cases. Int J Surg Pathol. 2014 Jun;22(4):343-6. </t>
  </si>
  <si>
    <t xml:space="preserve">10.1177/1066896913491321</t>
  </si>
  <si>
    <t xml:space="preserve">Corio RL, Goldblatt LI, Edwards PA, Hartman KS. Ameloblastic carcinoma: a clinicopathologic study and assessment of eight cases. Oral Surg Oral Med Oral Pathol</t>
  </si>
  <si>
    <t xml:space="preserve">10.1016/0030-4220(87)90063-6</t>
  </si>
  <si>
    <t xml:space="preserve">Silva, Leorik Pereira da et al. Ameloblastic fibrodentinosarcoma: a rare malignant odontogenic tumor☆ ☆ Please cite this article as: da Silva LP, da Rocha Tenório J, de Melo Júnior BC, da Silva Filho JP, do Nascimento GJ, Sobral AP. Ameloblastic fibrodentinosarcoma: a rare malignant odontogenic tumor. Braz J Otorhinolaryngol. 2016;82:610-3</t>
  </si>
  <si>
    <t xml:space="preserve">10.1016/j.bjorl.2015.04.009</t>
  </si>
  <si>
    <t xml:space="preserve">Dahiya S, Kumar R, Sarkar C, Ralte M, Sharma MC. Clear cell odontogenic carcinoma: a diagnostic dilemma. Pathol Oncol Res. 2002;8(4):283-5.</t>
  </si>
  <si>
    <t xml:space="preserve">10.1007/BF03036748</t>
  </si>
  <si>
    <t xml:space="preserve">Dallera P, Bertoni F, Marchetti C, Bacchini P, Campobassi A. Ameloblastic fibrosarcoma of the jaw: report of five cases. J Craniomaxillofac Surg. 1994 Dec;22(6):349-54.</t>
  </si>
  <si>
    <t xml:space="preserve">10.1016/s1010-5182(05)80116-7</t>
  </si>
  <si>
    <t xml:space="preserve">Dao TV, Bastidas JA, Kelsch R, Kraut RA. Malignant ameloblastoma: a case report of a recent onset of neck swelling in a patient with a previously treated ameloblastoma. J Oral Maxillofac Surg. 2009 Dec;67(12):2685-9</t>
  </si>
  <si>
    <t xml:space="preserve">10.1016/j.joms.2009.04.099</t>
  </si>
  <si>
    <t xml:space="preserve">Dashow JE, McHugh JB, Edwards SP. Swelling of the anterior mandible. J Oral Maxillofac Surg. 2012 Mar;70(3):e204-9.</t>
  </si>
  <si>
    <t xml:space="preserve">10.1016/j.joms.2011.11.016</t>
  </si>
  <si>
    <t xml:space="preserve">Datar UV, Kamat MS, Kanitkar SS, Byakodi SS. Clear cell odontogenic carcinoma: A rare case report with emphasis on differential diagnosis. J Cancer Res Ther. 2017 Apr-Jun;13(2):374-377.</t>
  </si>
  <si>
    <t xml:space="preserve">10.4103/0973-1482.187381</t>
  </si>
  <si>
    <t xml:space="preserve">e Aguiar MC, Gomez RS, Silva EC, de Araújo VC. Clear-cell ameloblastoma (clear-cell odontogenic carcinoma): report of a case. Oral Surg Oral Med Oral Pathol Oral Radiol Endod. 1996 Jan;81(1):79-83</t>
  </si>
  <si>
    <t xml:space="preserve">10.1016/s1079-2104(96)80153-3</t>
  </si>
  <si>
    <t xml:space="preserve">De Lathouwer C, Verhest A. Malignant primary intraosseous carcinoma of the mandible. Oral Surg Oral Med Oral Pathol. 1974 Jan;37(1):77-83.</t>
  </si>
  <si>
    <t xml:space="preserve">10.1016/0030-4220(74)90162-5</t>
  </si>
  <si>
    <t xml:space="preserve">Nogueira Tde O, Carvalho YR, Rosa LE, Dos Santos LM. Possible malignant transformation of an ameloblastic fibroma to ameloblastic fibrosarcoma: a case report. J Oral Maxillofac Surg. 1997 Feb;55(2):180-2. </t>
  </si>
  <si>
    <t xml:space="preserve">10.1016/s0278-2391(97)90240-8</t>
  </si>
  <si>
    <t xml:space="preserve">Del Corso G, Tardio ML, Gissi DB, Marchetti C, Montebugnoli L, Tarsitano A. Ki-67 and p53 expression in ghost cell odontogenic carcinoma: a case report and literature review. Oral Maxillofac Surg. 2015 Mar;19(1):85-9.</t>
  </si>
  <si>
    <t xml:space="preserve">10.1007/s10006-014-0465-2</t>
  </si>
  <si>
    <t xml:space="preserve">Deshmukh R, Deo PN, Chavan S, Halli R. Primary intraosseous carcinoma of the mandible. Clin Cancer Investig J 2017;6:203-6</t>
  </si>
  <si>
    <t xml:space="preserve">Dhir K, Sciubba J, Tufano RP. Ameloblastic carcinoma of the maxilla. Oral Oncol. 2003 Oct;39(7):736-41.</t>
  </si>
  <si>
    <t xml:space="preserve">10.1016/s1368-8375(03)00036-8</t>
  </si>
  <si>
    <t xml:space="preserve">Dimitrakopoulos I, Psomaderis K, Asimaki A, Papaemanouel S, Karakasis D. Primary de novo intraosseous carcinoma: report of two cases. J Oral Maxillofac Surg. 2005 Aug;63(8):1227-30.</t>
  </si>
  <si>
    <t xml:space="preserve">10.1016/j.joms.2005.04.009</t>
  </si>
  <si>
    <t xml:space="preserve">França DC, Moreira JM Jr, DE Aguiar SM, DE Carvalhos AA, Goiato MC. Ameloblastic carcinoma of the maxilla: A case report. Oncol Lett. 2012 Dec;4(6):1297-1300. </t>
  </si>
  <si>
    <t xml:space="preserve">10.3892/ol.2012.937.</t>
  </si>
  <si>
    <t xml:space="preserve">Gallego L, Junquera L, Villarreal P, Fresno MF. Primary de novo intraosseous carcinoma: report of a new case. Med Oral Patol Oral Cir Bucal. 2010 Jan 1;15(1):e48-51. </t>
  </si>
  <si>
    <t xml:space="preserve">10.4317/medoral.15.e48</t>
  </si>
  <si>
    <t xml:space="preserve">Ghiam A, Al Zahrani A, Feld R. A case of recurrent metastatic ameloblastoma and hypercalcaemia successfully treated with carboplatin and paclitaxel: long survival and prolonged stable disease. Ecancermedicalscience. 2013 Jun 4;7:323</t>
  </si>
  <si>
    <t xml:space="preserve">10.3332/ecancer.2013.323</t>
  </si>
  <si>
    <t xml:space="preserve">Gilijamse M, Leemans CR, Winters HA, Schulten EA, van der Waal I. Metastasizing ameloblastoma. Int J Oral Maxillofac Surg. 2007 May;36(5):462-4.</t>
  </si>
  <si>
    <t xml:space="preserve">10.1016/j.ijom.2006.12.005</t>
  </si>
  <si>
    <t xml:space="preserve">Ginat DT, Villaflor V, Cipriani NA. Oral Cavity Clear Cell Odontogenic Carcinoma. Head Neck Pathol. 2016 Jun;10(2):217-20.</t>
  </si>
  <si>
    <t xml:space="preserve">10.1007/s12105-015-0635-z</t>
  </si>
  <si>
    <t xml:space="preserve">Golubović M, Petrović M, Jelovac DB, Nenezić DU, Antunović M. Malignant ameloblastoma metastasis to the neck--radiological and pathohistological dilemma. Vojnosanit Pregl. 2012 May;69(5):444-8.</t>
  </si>
  <si>
    <t xml:space="preserve">Gomes JP, Costa AL, Chone CT, Altemani AM, Altemani JM, Lima CS. Three-dimensional volumetric analysis of ghost cell odontogenic carcinoma using 3-D reconstruction software: a case report. Oral Surg Oral Med Oral Pathol Oral Radiol. 2017 May;123(5):e170-e175.</t>
  </si>
  <si>
    <t xml:space="preserve">10.1016/j.oooo.2017.01.012. Epub 2017 Feb 6</t>
  </si>
  <si>
    <t xml:space="preserve">Gómez NL, Boccalatte L, Yanzón A, Nassif MG, Larrañaga JJ, Figari MF. Clear cell odontogenic carcinoma: a rare pathology with an innovative resolution. Stomatologija. 2020;22(1):28-32.</t>
  </si>
  <si>
    <t xml:space="preserve">Gonçalves JM, Marola LHG, Modolo F, Vieira DSC, de Los Santos GP, León JE, Gondak R. Primary intraosseous carcinoma of the maxilla arising from an odontogenic keratocyst: a case report and review of the literature. Gen Dent. 2019 Nov-Dec;67(6):26-32</t>
  </si>
  <si>
    <t xml:space="preserve">Gondak RO, Mariano FV, de Sousa SF, Siqueira EC, Díaz KP, Martins LAL, Altemani A, Mosqueda-Taylor A, Gomez RS, Gomes CC. CTNNB1 and APC mutations in odontogenic carcinoma with dentinoid. Oral Surg Oral Med Oral Pathol Oral Radiol. 2020 May;129(5):e249-e256. </t>
  </si>
  <si>
    <t xml:space="preserve">10.1016/j.oooo.2019.08.017</t>
  </si>
  <si>
    <t xml:space="preserve">González-García R, Sastre-Pérez J, Nam-Cha SH, Muñoz-Guerra MF, Rodríguez-Campo FJ, Naval-Gías L. Primary intraosseous carcinomas of the jaws arising within an odontogenic cyst, ameloblastoma, and de novo: report of new cases with reconstruction considerations. Oral Surg Oral Med Oral Pathol Oral Radiol Endod. 2007 Feb;103(2):e29-33. </t>
  </si>
  <si>
    <t xml:space="preserve">10.1016/j.tripleo.2006.08.007</t>
  </si>
  <si>
    <t xml:space="preserve">Grisar K, Schol M, Hauben E, Schoenaers J, Politis C. Primary intraosseous squamous cell carcinoma of the mandible arising from an infected odontogenic cyst: A case report and review of the literature. Oncol Lett. 2016 Dec;12(6):5327-5331</t>
  </si>
  <si>
    <t xml:space="preserve">10.3892/ol.2016.5378</t>
  </si>
  <si>
    <t xml:space="preserve">Grünwald V, Le Blanc S, Karstens JH, Weihkopf T, Kuske M, Ganser A, Schöffski P. Metastatic malignant ameloblastoma responding to chemotherapy with paclitaxel and carboplatin. Ann Oncol. 2001 Oct;12(10):1489-91.</t>
  </si>
  <si>
    <t xml:space="preserve">10.1023/a:1012522929861</t>
  </si>
  <si>
    <t xml:space="preserve">Niu H, Liu J, Chen Y, Geng N. Ameloblastic fibro-odontosarcoma of the mandible with active epithelial proliferation: A rare case report. Mol Clin Oncol. 2017 Dec;7(6):971-975.</t>
  </si>
  <si>
    <t xml:space="preserve">10.3892/mco.2017.1448</t>
  </si>
  <si>
    <t xml:space="preserve">Nomura T, Monobe H, Tamaruya N, Kishishita S, Saito K, Miyamoto R, Nakao K. Primary intraosseous squamous cell carcinoma of the jaw: two new cases and review of the literature. Eur Arch Otorhinolaryngol. 2013 Jan;270(1):375-9.</t>
  </si>
  <si>
    <t xml:space="preserve">10.1007/s00405-012-2235-9</t>
  </si>
  <si>
    <t xml:space="preserve">Noordhoek R, Pizer ME, Laskin DM. Ameloblastic fibrosarcoma of the mandible: treatment, long-term follow-up, and subsequent reconstruction of a case. J Oral Maxillofac Surg. 2012 Dec;70(12):2930-5</t>
  </si>
  <si>
    <t xml:space="preserve">10.1016/j.joms.2012.02.018</t>
  </si>
  <si>
    <t xml:space="preserve">Oertel M, Reinartz G, Scobioala S, Eich HT. Successful treatment of a rare case of ameloblastic fibrosarcoma with radiation therapy. Strahlenther Onkol. 2017 Aug;193(8):666-672</t>
  </si>
  <si>
    <t xml:space="preserve">10.1007/s00066-017-1136-7</t>
  </si>
  <si>
    <t xml:space="preserve">Ohata Y, Kayamori K, Yukimori A, Sumikura K, Ohsako T, Harada H, Sakamoto K, Ikeda T. A lesion categorized between ghost cell odontogenic carcinoma and dentinogenic ghost cell tumor with CTNNB1 mutation. Pathol Int. 2018 May;68(5):307-312</t>
  </si>
  <si>
    <t xml:space="preserve">10.1111/pin.12659</t>
  </si>
  <si>
    <t xml:space="preserve">Okada H, Davies JE, Yamamoto H. Malignant ameloblastoma: a case study and review. J Oral Maxillofac Surg. 1999 Jun;57(6):725-30. </t>
  </si>
  <si>
    <t xml:space="preserve">10.1016/s0278-2391(99)90441-x</t>
  </si>
  <si>
    <t xml:space="preserve">Olson JW, Miller RL, Kushner GM, Vest TM. Odontogenic carcinoma occurring in a dentigerous cyst: case report and clinical management. J Periodontol. 2000 Aug;71(8):1365-70</t>
  </si>
  <si>
    <t xml:space="preserve">10.1902/jop.2000.71.8.1365</t>
  </si>
  <si>
    <t xml:space="preserve">Ordioni U, Benat G, Hadj Saïd M, Gomez-Brouchet A, Chossegros C, Catherine JH. Clear cell odontogenic carcinoma, diagnostic difficulties. A case report. J Stomatol Oral Maxillofac Surg. 2017 Oct;118(5):302-305.</t>
  </si>
  <si>
    <t xml:space="preserve">10.1016/j.jormas.2017.04.006</t>
  </si>
  <si>
    <t xml:space="preserve">Seyiti P, Feng Y, Gao A, Lin Z, Huang X, Sun G, Zhang L, Wang T. An extensive sclerosing odontogenic carcinoma in mandible: a case report and literature review. Dentomaxillofac Radiol. 2020 Sep 1;49(6):20190426</t>
  </si>
  <si>
    <t xml:space="preserve">10.1259/dmfr.20190426</t>
  </si>
  <si>
    <t xml:space="preserve">Pardhe N, Bhagalia S, Nayak PA, Sireesha SK. Primary intraosseous squamous cell carcinoma: a devil in disguise. BMJ Case Rep. 2013 Jun 6;2013:bcr2013009639</t>
  </si>
  <si>
    <t xml:space="preserve">10.1136/bcr-2013-009639</t>
  </si>
  <si>
    <t xml:space="preserve">Park HR, Shin KB, Sol MY, Suh KS, Lee SK. A highly malignant ameloblastic fibrosarcoma. Report of a case. Oral Surg Oral Med Oral Pathol Oral Radiol Endod. 1995 Apr;79(4):478-81</t>
  </si>
  <si>
    <t xml:space="preserve">10.1016/s1079-2104(05)80131-3</t>
  </si>
  <si>
    <t xml:space="preserve">Park JC, Kim SW, Baek YJ, Lee HG, Ryu MH, Hwang DS, Kim UK. Misdiagnosis of ameloblastoma in a patient with clear cell odontogenic carcinoma: a case report. J Korean Assoc Oral Maxillofac Surg. 2019 Apr;45(2):116-120.</t>
  </si>
  <si>
    <t xml:space="preserve">10.5125/jkaoms.2019.45.2.116</t>
  </si>
  <si>
    <t xml:space="preserve">Phillips SD, Corio RL, Brem H, Mattox D. Ameloblastoma of the mandible with intracranial metastasis. A case study. Arch Otolaryngol Head Neck Surg. 1992 Aug;118(8):861-3.</t>
  </si>
  <si>
    <t xml:space="preserve">10.1001/archotol.1992.01880080083018</t>
  </si>
  <si>
    <t xml:space="preserve">Phillips VM, Grotepass FW, Hendricks R. Ameloblastic odontosarcoma with epithelial atypia: a case report. Br J Oral Maxillofac Surg. 1988 Feb;26(1):45-51.</t>
  </si>
  <si>
    <t xml:space="preserve">10.1016/0266-4356(88)90149-0</t>
  </si>
  <si>
    <t xml:space="preserve">Piattelli A, Rubini C, Goteri G, Fioroni M, Maiorano E. Central granular cell odontogenic tumour: report of the first malignant case and review of the literature. Oral Oncol. 2003 Jan;39(1):78-82. </t>
  </si>
  <si>
    <t xml:space="preserve">10.1016/s1368-8375(01)00094-x</t>
  </si>
  <si>
    <t xml:space="preserve">Pillay RR, Bilski A, Batstone M. Ameloblastic Fibrosarcoma Arising in the Maxilla. Ochsner J. 2016 Summer;16(2):143-5</t>
  </si>
  <si>
    <t xml:space="preserve">Pourdanesh F, Mohamadi M, Moshref M, Soltaninia O. Ameloblastic Fibrosarcoma of the Mandible With Distant Metastases. J Oral Maxillofac Surg. 2015 Oct;73(10):2067.e1-7.</t>
  </si>
  <si>
    <t xml:space="preserve">10.1016/j.joms.2015.07.003</t>
  </si>
  <si>
    <t xml:space="preserve">Prein J, Remagen W, Spiessl B, Schafroth U. Ameloblastic fibroma and its sarcomatous transformation. Pathol Res Pract. 1979 Dec;166(1):123-30</t>
  </si>
  <si>
    <t xml:space="preserve">10.1016/S0344-0338(79)80013-8</t>
  </si>
  <si>
    <t xml:space="preserve">Punnya A, Kumar GS, Rekha K, Vandana R. Primary intraosseous odontogenic carcinoma with osteoid/dentinoid formation. J Oral Pathol Med. 2004 Feb;33(2):121-4.</t>
  </si>
  <si>
    <t xml:space="preserve">10.1111/j.1600-0714.2004.00029.x</t>
  </si>
  <si>
    <t xml:space="preserve">Qin Y, Lu Y, Zheng L, Liu H. Ghost cell odontogenic carcinoma with suspected cholesterol granuloma of the maxillary sinus in a patient treated with combined modality therapy: A case report and the review of literature. Medicine (Baltimore). 2018 Feb;97(7):e9816. </t>
  </si>
  <si>
    <t xml:space="preserve">10.1097/MD.0000000000009816</t>
  </si>
  <si>
    <t xml:space="preserve">Kobayashi K, Murakami R, Fujii T, Hirano A. Malignant transformation of ameloblastic fibroma to ameloblastic fibrosarcoma: case report and review of the literature. J Craniomaxillofac Surg. 2005 Oct;33(5):352-5.</t>
  </si>
  <si>
    <t xml:space="preserve">10.1016/j.jcms.2005.04.006</t>
  </si>
  <si>
    <t xml:space="preserve">Reid-Nicholson M, Teague D, White B, Ramalingam P, Abdelsayed R. Fine needle aspiration findings in malignant ameloblastoma: a case report and differential diagnosis. Diagn Cytopathol. 2009 Aug;37(8):586-91.</t>
  </si>
  <si>
    <t xml:space="preserve">10.1002/dc.21083</t>
  </si>
  <si>
    <t xml:space="preserve">Remya K, Sudha S, Nair RG, Jyothi H. An unusual presentation of ghost cell odontogenic carcinoma: A case report with review of literature. Indian J Dent Res. 2018 Mar-Apr;29(2):238-243</t>
  </si>
  <si>
    <t xml:space="preserve">10.4103/ijdr.IJDR_442_17</t>
  </si>
  <si>
    <t xml:space="preserve">Roh GS, Jeon BT, Park BW, Kim DR, Hah YS, Kim JH, Byun JH. Ghost cell odontogenic carcinoma of the mandible: a case report demonstrating expression of tartrate-resistant acid phosphatase (TRAP) and vitronectin receptor. J Craniomaxillofac Surg. 2008 Oct;36(7):419-23.</t>
  </si>
  <si>
    <t xml:space="preserve">10.1016/j.jcms.2008.06.001</t>
  </si>
  <si>
    <t xml:space="preserve">Ruskin JD, Cohen DM, Davis LF. Primary intraosseous carcinoma: report of two cases. J Oral Maxillofac Surg. 1988 May;46(5):425-32</t>
  </si>
  <si>
    <t xml:space="preserve">10.1016/0278-2391(88)90231-5</t>
  </si>
  <si>
    <t xml:space="preserve">Santana T, de Andrade FL, de Sousa Melo MC, da Rocha GBL, Trierveiler M. Clear Cell Odontogenic Carcinoma Harboring the EWSR1-ATF1 Fusion Gene: Report of a Rare Case. Head Neck Pathol. 2020 Sep;14(3):847-851.</t>
  </si>
  <si>
    <t xml:space="preserve">10.1007/s12105-019-01103-4</t>
  </si>
  <si>
    <t xml:space="preserve">Sawyer DR, Nwoku AL, Mosadomi A, Kekere-Ekun AT. Odontogenic carcinoma with dentinoid. Int J Oral Maxillofac Surg. 1986 Feb;15(1):105-7</t>
  </si>
  <si>
    <t xml:space="preserve">10.1016/s0300-9785(86)80020-5</t>
  </si>
  <si>
    <t xml:space="preserve">eer M, Koch AM, Drebber U, Kübler AC. Primary intraosseous carcinoma of the jaws arising from an odontogenic cyst--a case report. J Craniomaxillofac Surg. 2004 Jun;32(3):166-9</t>
  </si>
  <si>
    <t xml:space="preserve">10.1016/j.jcms.2003.12.005</t>
  </si>
  <si>
    <t xml:space="preserve">Senra GS, Pereira AC, Murilo dos Santos L, Carvalho YR, Brandão AA. Malignant ameloblastoma metastasis to the lung: a case report. Oral Surg Oral Med Oral Pathol Oral Radiol Endod. 2008 Feb;105(2):e42-6</t>
  </si>
  <si>
    <t xml:space="preserve">10.1016/j.tripleo.2007.09.006</t>
  </si>
  <si>
    <t xml:space="preserve">Servato JPS, Faria PR, Ribeiro CV, Cardoso SV, Faria PR, Dias FL, Eisenberg ALA, Loyola AM. Ameloblastic Fibrosarcoma: A Case Report and Literature Review. Braz Dent J. 2017 Mar-Apr;28(2):262-272. </t>
  </si>
  <si>
    <t xml:space="preserve">10.1590/0103-6440201701050</t>
  </si>
  <si>
    <t xml:space="preserve">Seward GR, Beales SJ, Jonson NW, Sita Lumsden EG. A metastasising ameloblastoma associated with renal calculi and hypercalcaemia. Cancer. 1975 Dec;36(6):2277-85.</t>
  </si>
  <si>
    <t xml:space="preserve">10.1002/cncr.2820360946</t>
  </si>
  <si>
    <t xml:space="preserve">Shamim T. Primary intraosseous squamous cell carcinoma of the mandible arising de novo. J Coll Physicians Surg Pak. 2009 Jul;19(7):454-5.</t>
  </si>
  <si>
    <t xml:space="preserve">Sharma P, Shah SV, Patel AM, Prajapati JA, Laxmidhar MI, Shah SV, Roza H. Primary intraosseous carcinoma with nodal metastasis masquerading as ameloblastom-a rare case report. Indian J Surg Oncol. 2011 Jun;2(2):148-50. </t>
  </si>
  <si>
    <t xml:space="preserve">0.1007/s13193-011-0079-1</t>
  </si>
  <si>
    <t xml:space="preserve">Shimoyama T, Ide F, Horie N, Kato T, Nasu D, Kaneko T, Kusama K. Primary intraosseous carcinoma associated with impacted third molar of the mandible: review of the literature and report of a new case. J Oral Sci. 2001 Dec;43(4):287-92</t>
  </si>
  <si>
    <t xml:space="preserve">10.2334/josnusd.43.287</t>
  </si>
  <si>
    <t xml:space="preserve">Simko EJ, Brannon RB, Eibling DE. Ameloblastic carcinoma of the mandible. Head Neck. 1998 Oct;20(7):654-9.</t>
  </si>
  <si>
    <t xml:space="preserve">10.1002/(sici)1097-0347(199810)20:7&lt;654::aid-hed14&gt;3.0.co;2-4</t>
  </si>
  <si>
    <t xml:space="preserve">Siraj F, Kaur M, Agrawal U. Clear cell odontogenic carcinoma of maxilla: A diagnostic challenge. Clin Cancer Investig J 2016;5:256-8</t>
  </si>
  <si>
    <t xml:space="preserve">Siriwardena BS, Tilakaratne WM, Rajapaksha RM. Clear cell odontogenic carcinoma-a case report and review of literature. Int J Oral Maxillofac Surg. 2004 Jul;33(5):512-4.</t>
  </si>
  <si>
    <t xml:space="preserve">10.1016/j.ijom.2003.08.006</t>
  </si>
  <si>
    <t xml:space="preserve">Slootweg PJ, Müller H. Malignant ameloblastoma or ameloblastic carcinoma. Oral Surg Oral Med Oral Pathol. 1984 Feb;57(2):168-76. </t>
  </si>
  <si>
    <t xml:space="preserve">10.1016/0030-4220(84)90207-x.</t>
  </si>
  <si>
    <t xml:space="preserve">Soares CD, Delgado-Azañero W, Morais TML, de Almeida OP, Ghersi Miranda H. Odontogenic Carcinosarcoma: Clinicopathologic Features of 2 Cases. Int J Surg Pathol. 2020 Jun;28(4):421-426. </t>
  </si>
  <si>
    <t xml:space="preserve">10.1177/1066896919888578</t>
  </si>
  <si>
    <t xml:space="preserve">Sözeri B, Ataman M, Ruacan S, Gedikoglu G. Ameloblastic fibrosarcoma. Int J Pediatr Otorhinolaryngol. 1993 Jan;25(1-3):255-9.</t>
  </si>
  <si>
    <t xml:space="preserve">10.1016/0165-5876(93)90061-7</t>
  </si>
  <si>
    <t xml:space="preserve">Sukegawa S, Matsuzaki H, Katase N, Kanno T, Mandai T, Takahashi Y, Asaumi JI, Furuki Y. Primary intraosseous squamous cell carcinoma of the maxilla possibly arising from an infected residual cyst: A case report. Oncol Lett. 2015 Jan;9(1):131-135.</t>
  </si>
  <si>
    <t xml:space="preserve">10.3892/ol.2014.2644</t>
  </si>
  <si>
    <t xml:space="preserve">Ciment LM, Ciment AJ. Malignant ameloblastoma metastatic to the lungs 29 years after primary resection: a case report. Chest. 2002 Apr;121(4):1359-61.</t>
  </si>
  <si>
    <t xml:space="preserve">10.1378/chest.121.4.1359</t>
  </si>
  <si>
    <t xml:space="preserve">Demoor-Goldschmidt C, Minard-Colin V, Cassagneau E, Supiot S, Oberlin O, D'hautuille C, Corradini N. Ameloblastic fibrosarcoma of the mandible: report of 2 chemosensitive pediatric cases. J Pediatr Hematol Oncol. 2012 Mar;34(2):e72-6</t>
  </si>
  <si>
    <t xml:space="preserve">10.1097/MPH.0b013e31821ba989</t>
  </si>
  <si>
    <t xml:space="preserve">Galetta D, Petrella F, Leo F, Pelosi G, Spaggiari L. Treatment of pulmonary metastases from primary intraosseous odontogenic carcinoma. Lancet Oncol. 2006 Mar;7(3):272-3.</t>
  </si>
  <si>
    <t xml:space="preserve">10.1016/S1470-2045(06)70620-9</t>
  </si>
  <si>
    <t xml:space="preserve">Panneerselvam K, Parameswaran A, Kavitha B, Panneerselvam E. Primary intraosseous squamous cell carcinoma in a dentigerous cyst. South Asian J Cancer. 2017 Jul-Sep;6(3):105.</t>
  </si>
  <si>
    <t xml:space="preserve">10.4103/2278-330X.214579</t>
  </si>
  <si>
    <t xml:space="preserve">Piattelli A, Sesenna E, Trisi P. Clear cell odontogenic carcinoma. Report of a case with lymph node and pulmonary metastases. Eur J Cancer B Oral Oncol. 1994 Jul;30B(4):278-80</t>
  </si>
  <si>
    <t xml:space="preserve">10.1016/0964-1955(94)90010-8</t>
  </si>
  <si>
    <t xml:space="preserve">Abiko Y, Nagayasu H, Takeshima M, Yamazaki M, Nishimura M, Kusano K, Kitajo H, Saitoh M, Kawakami T, Chiba I, Kaku T. Ameloblastic carcinoma ex ameloblastoma: report of a case-possible involvement of CpG island hypermethylation of the p16 gene in malignant transformation. Oral Surg Oral Med Oral Pathol Oral Radiol Endod. 2007 Jan;103(1):72-6. </t>
  </si>
  <si>
    <t xml:space="preserve">10.1016/j.tripleo.2006.01.021. Epub 2006 Aug 2.</t>
  </si>
  <si>
    <t xml:space="preserve">Amzerin M, Fadoukhair Z, Belbaraka R, Iraqui M, Boutayeb S, M'rabti H, Kebdani T, Hassouni K, Benjaafar N, El Gueddari BK, Errihani H. Metastatic ameloblastoma responding to combination chemotherapy: case report and review of the literature. J Med Case Rep. 2011 Oct 3;5:491.</t>
  </si>
  <si>
    <t xml:space="preserve">10.1186/1752-1947-5-491</t>
  </si>
  <si>
    <t xml:space="preserve">Zwahlen RA, Vogt P, Fischer FS, Grätz KW. Case report: myocardial metastasis of a maxillary malignant ameloblastoma. J Oral Maxillofac Surg. 2003 Jun;61(6):731-4.</t>
  </si>
  <si>
    <t xml:space="preserve">10.1053/joms.2003.50146.</t>
  </si>
  <si>
    <t xml:space="preserve">White RM, Patterson JW. Distant skin metastases in a long-term survivor of malignant ameloblastoma. J Cutan Pathol. 1986 Oct;13(5):383-9</t>
  </si>
  <si>
    <t xml:space="preserve">10.1111/j.1600-0560.1986.tb00474.x</t>
  </si>
  <si>
    <t xml:space="preserve">Weir MM, Centeno BA, Szyfelbein WM. Cytological features of malignant metastatic ameloblastoma: a case report and differential diagnosis. Diagn Cytopathol. 1998 Feb;18(2):125-30.</t>
  </si>
  <si>
    <t xml:space="preserve">10.1002/(sici)1097-0339(199802)18:2&lt;125::aid-dc8&gt;3.0.co;2-e</t>
  </si>
  <si>
    <t xml:space="preserve">Adamo AK, Boguslaw B, Coomaraswarmy MA, Simos C. Clear cell odontogenic carcinoma of the mandible: case report. J Oral Maxillofac Surg. 2002 Jan;60(1):121-6.</t>
  </si>
  <si>
    <t xml:space="preserve">10.1053/joms.2002.27539</t>
  </si>
  <si>
    <t xml:space="preserve">Sadeghi EM, Levin S. Clear cell odontogenic carcinoma of the mandible: report of a case. J Oral Maxillofac Surg. 1995 May;53(5):613-6. </t>
  </si>
  <si>
    <t xml:space="preserve">10.1016/0278-2391(95)90079-9</t>
  </si>
  <si>
    <t xml:space="preserve">Nandimath K, Naikmasur VG, Babshet M. Primary intraosseous carcinoma of mandible: a case report. Dent Res J (Isfahan). 2011 Spring;8(2):102-7</t>
  </si>
  <si>
    <t xml:space="preserve">Kikuchi K, Ide F, Takizawa S, Suzuki S, Sakashita H, Li TJ, Kusama K. Initial-Stage Primary Intraosseous Squamous Cell Carcinoma Derived from Odontogenic Keratocyst with Unusual Keratoameloblastomatous Change of the Maxilla: A Case Report and Literature Discussion. Case Rep Otolaryngol. 2018 Apr 19;2018:7959230</t>
  </si>
  <si>
    <t xml:space="preserve">10.1155/2018/7959230</t>
  </si>
  <si>
    <t xml:space="preserve">Choi YJ, Oh SH, Kang JH, Choi HY, Kim GT, Yu JJ, Choi YS, Hwang EH. Primary intraosseous squamous cell carcinoma mimicking periapical disease: a case report. Imaging Sci Dent. 2012 Dec;42(4):265-70</t>
  </si>
  <si>
    <t xml:space="preserve">10.5624/isd.2012.42.4.265</t>
  </si>
  <si>
    <t xml:space="preserve">Lopes Dias J, Borges A, Lima Rego R. Primary intraosseous squamous cell carcinoma of the mandible: a case with atypical imaging features. BJR Case Rep. 2016 Nov 2;2(4):20150276.</t>
  </si>
  <si>
    <t xml:space="preserve">10.1259/bjrcr.20150276</t>
  </si>
  <si>
    <t xml:space="preserve">Negrello S, Pellacani A, di Bartolomeo M, Bernardelli G, Nocini R, Pinelli M, Chiarini L, Anesi A. Primary Intraosseous Squamous Cell Carcinoma of the Anterior Mandible Arising in an Odontogenic Cyst in 34-Year-Old Male. Reports. 2020; 3(2):12</t>
  </si>
  <si>
    <t xml:space="preserve">10.3390/reports3020012</t>
  </si>
  <si>
    <t xml:space="preserve">Upadhyay S, Bhavthankar JD, Mandale MS, Barewad B. Clear cell odontogenic carcinoma: Case report of a deceptive pathology. J Oral Maxillofac Pathol. 2019 Jan-Apr;23(1):140-143.</t>
  </si>
  <si>
    <t xml:space="preserve">10.4103/jomfp.JOMFP_78_17</t>
  </si>
  <si>
    <t xml:space="preserve">Avninder S, Rakheja D, Bhatnagar A. Clear cell odontogenic carcinoma: a diagnostic and therapeutic dilemma. World J Surg Oncol. 2006 Dec 12;4:91.</t>
  </si>
  <si>
    <t xml:space="preserve">10.1186/1477-7819-4-91</t>
  </si>
  <si>
    <t xml:space="preserve">Memtsa PT, Papadopoulou A, Vachtsevanos K, Tzitzikas I. Management of Clear Cell Odontogenic Carcinoma: A Case Report. Journal of Medical Cases. 2018. 9 (7) p215-217</t>
  </si>
  <si>
    <t xml:space="preserve">10.14740/jmc3080w</t>
  </si>
  <si>
    <t xml:space="preserve">Soltany A, Asaad G, Daher R, Dayoub M, Khalil A, Alshehabi Z. A maxillary ameloblastic fibrosarcoma tumor: a rare case report from Syria. J Surg Case Rep. 2020 Aug 6;2020(8):rjaa255</t>
  </si>
  <si>
    <t xml:space="preserve">10.1093/jscr/rjaa255</t>
  </si>
  <si>
    <t xml:space="preserve">Kim IK, Pae SP, Cho HY, Cho HW, Seo JH, Lee DH, Park IS. Odontogenic carcinosarcoma of the mandible: a case report and review. J Korean Assoc Oral Maxillofac Surg. 2015 Jun;41(3):139-44</t>
  </si>
  <si>
    <t xml:space="preserve">10.5125/jkaoms.2015.41.3.139</t>
  </si>
  <si>
    <t xml:space="preserve">Chikosi R, Segall N, Augusto P, Freedman P. Odontogenic carcinosarcoma: case report and literature review. J Oral Maxillofac Surg. 2011 May;69(5):1501-7</t>
  </si>
  <si>
    <t xml:space="preserve">10.1016/j.joms.2010.05.071</t>
  </si>
  <si>
    <t xml:space="preserve">Wood A, Young F, Morrison J, Conn BI. Sclerosing odontogenic carcinoma presenting on the hard palate of a 43-year-old female: a case report. Oral Surg Oral Med Oral Pathol Oral Radiol. 2016 Dec;122(6):e204-e208</t>
  </si>
  <si>
    <t xml:space="preserve">10.1016/j.oooo.2016.07.009</t>
  </si>
  <si>
    <t xml:space="preserve">Martos-Fernández M, Alberola-Ferranti M, Hueto-Madrid JA, Bescós-Atín C. Ghost cell odontogenic carcinoma: A rare case report and review of literature. J Clin Exp Dent. 2014 Dec 1;6(5):e602-6</t>
  </si>
  <si>
    <t xml:space="preserve">10.4317/jced.51809</t>
  </si>
  <si>
    <t xml:space="preserve">Jia MQ, Jia J, Wang L, Zou HX. Ghost cell odontogenic carcinoma of the jaws: Report of two cases and a literature review. World J Clin Cases. 2019 Feb 6;7(3):357-365</t>
  </si>
  <si>
    <t xml:space="preserve">10.12998/wjcc.v7.i3.357</t>
  </si>
  <si>
    <t xml:space="preserve">Rappaport MJ, Showell DL, Edenfield WJ. Metastatic Ghost Cell Odontogenic Carcinoma: Description of a Case and Search for Actionable Targets. Rare Tumors. 2015 Sep 7;7(3):5813.</t>
  </si>
  <si>
    <t xml:space="preserve">10.4081/rt.2015.5813</t>
  </si>
  <si>
    <t xml:space="preserve">Park SY, Park J, Kwon DH, Jeon JH, Kim SM, Myoung H, Lee JH. Ghost cell odontogenic carcinoma on right mandible and its respective surgical reconstruction: a case report. J Korean Assoc Oral Maxillofac Surg. 2017 Dec;43(6):415-422. </t>
  </si>
  <si>
    <t xml:space="preserve">10.5125/jkaoms.2017.43.6.415</t>
  </si>
  <si>
    <t xml:space="preserve">Nagai, N., Takeshita, N., Nagatsuka, H., Inoue, M., Nishijima, K., Nojima, T., Yamasaki, M. and Hoh, C. (1991), Ameloblastic carcinoma: case report and review. Journal of Oral Pathology &amp; Medicine, 20: 460-463</t>
  </si>
  <si>
    <t xml:space="preserve">10.1111/j.1600-0714.1991.tb00439.x</t>
  </si>
  <si>
    <t xml:space="preserve">Maheshwari V, Varshney M, Alam K, Jain A, Siddiqui MA, Gaur K, Gupta A. Ameloblastic carcinoma: a rare entity. BMJ Case Rep. 2011 Apr 15;2011:bcr0120113678. </t>
  </si>
  <si>
    <t xml:space="preserve">10.1136/bcr.01.2011.3678</t>
  </si>
  <si>
    <t xml:space="preserve">Ngoc Bao Vu, Ngoc Tuyen Le, Risa Chaisuparat, Pasutha Thunyakitpisal, Ngoc Minh Tran, "Ameloblastic Carcinoma in a 2-Year-Old Child: A Case Report and Review of the Literature", Case Reports in Dentistry, vol. 2020, Article ID 4072890, 7 pages, 2020</t>
  </si>
  <si>
    <t xml:space="preserve">10.1155/2020/4072890</t>
  </si>
  <si>
    <t xml:space="preserve">Casaroto AR, Toledo GL, Filho JL, Soares CT, Capelari MM, Lara VS. Ameloblastic carcinoma, primary type: case report, immunohistochemical analysis and literature review. Anticancer Res. 2012 Apr;32(4):1515-25.</t>
  </si>
  <si>
    <t xml:space="preserve">Brukas M, Pedersen TØ, Lybak S, Skarstein K, Løes S. Ameloblastic carcinoma of the mandible: A case report and literature review. Oral and Maxillofacial Surgery Cases. 2020;6(4):100183</t>
  </si>
  <si>
    <t xml:space="preserve">10.1016/j.omsc.2020.100183</t>
  </si>
  <si>
    <t xml:space="preserve">Kodati S, Majumdar S, Uppala D, Namana M. Ameloblastic Carcinoma: A Report of Three Cases. J Clin Diagn Res. 2016 Oct;10(10):ZD23-ZD25</t>
  </si>
  <si>
    <t xml:space="preserve">10.7860/JCDR/2016/21100.8697</t>
  </si>
  <si>
    <t xml:space="preserve">Deng L, Wang R, Yang M, Li W, Zou L. Ameloblastic carcinoma: Clinicopathological analysis of 18 cases and a systematic review. Head Neck. 2019 Dec;41(12):4191-4198.</t>
  </si>
  <si>
    <t xml:space="preserve">10.1002/hed.25926</t>
  </si>
  <si>
    <t xml:space="preserve">Loyola AM, Cardoso SV, de Faria PR, Servato JP, Eisenberg AL, Dias FL, Accioly MT, Gomes CC, Gomez RS, Souza SO, Dos Santos JN. Ameloblastic carcinoma: a Brazilian collaborative study of 17 cases. Histopathology. 2016 Oct;69(4):687-701. </t>
  </si>
  <si>
    <t xml:space="preserve">10.1111/his.12995</t>
  </si>
  <si>
    <t xml:space="preserve">Hall JM, Weathers DR, Unni KK. Ameloblastic carcinoma: an analysis of 14 cases. Oral Surg Oral Med Oral Pathol Oral Radiol Endod. 2007 Jun;103(6):799-807. doi: 10.1016/j.tripleo.2006.11.048. Epub 2007 Apr 20. PMID: 17448710</t>
  </si>
  <si>
    <t xml:space="preserve">10.1016/j.tripleo.2006.11.048</t>
  </si>
  <si>
    <t xml:space="preserve">Benlyazid A, Lacroix-Triki M, Aziza R, Gomez-Brouchet A, Guichard M, Sarini J. Ameloblastic carcinoma of the maxilla: case report and review of the literature. Oral Surg Oral Med Oral Pathol Oral Radiol Endod. 2007 Dec;104(6):e17-24</t>
  </si>
  <si>
    <t xml:space="preserve">10.1016/j.tripleo.2007.05.026</t>
  </si>
  <si>
    <t xml:space="preserve">Angiero F, Borloni R, Macchi M, Stefani M. Ameloblastic carcinoma of the maxillary sinus. Anticancer Res. 2008 Nov-Dec;28(6B):3847-54.</t>
  </si>
  <si>
    <t xml:space="preserve">Yazici N, Karagöz B, Varan A, Yilmaz T, Oztürk A, Usubütün A, Büyükpamukçu M. Maxillary ameloblastic carcinoma in a child. Pediatr Blood Cancer. 2008 Jan;50(1):175-6</t>
  </si>
  <si>
    <t xml:space="preserve">10.1002/pbc.20889</t>
  </si>
  <si>
    <t xml:space="preserve">Ward BB, Edlund S, Sciubba J, Helman JI. Ameloblastic Carcinoma (Primary Type) Isolated to the Anterior Maxilla: Case Report With Review of the Literature. Journal of Oral and Maxillofacial Surgery. 2007;65(9):1800-3</t>
  </si>
  <si>
    <t xml:space="preserve">10.1016/j.joms.2006.06.265</t>
  </si>
  <si>
    <t xml:space="preserve">Akrish S, Buchner A, Shoshani Y, Vered M, Dayan D. Ameloblastic carcinoma: report of a new case, literature review, and comparison to ameloblastoma. J Oral Maxillofac Surg. 2007 Apr;65(4):777-83</t>
  </si>
  <si>
    <t xml:space="preserve">10.1016/j.joms.2005.11.116</t>
  </si>
  <si>
    <t xml:space="preserve">Lu T-T, Chen X-M, Zhang W-F, Zhao Y-F. Ameloblastic Carcinoma of the Jaws. Asian Journal of Oral and Maxillofacial Surgery. 2006;18(3):219-23</t>
  </si>
  <si>
    <t xml:space="preserve">10.1016/S0915-6992(06)80022-1</t>
  </si>
  <si>
    <t xml:space="preserve">Uzüm N, Akyol G, Asal K, Köybaşioğlu A. Ameloblastic carcinoma containing melanocyte and melanin pigment in the mandible: a case report and review of the literature. J Oral Pathol Med. 2005 Nov;34(10):618-20</t>
  </si>
  <si>
    <t xml:space="preserve">10.1111/j.1600-0714.2005.00306.x</t>
  </si>
  <si>
    <t xml:space="preserve">Ozlugedik S, Ozcan M, Basturk O, Deren O, Kaptanoglu E, Adanali G, Unal A. Ameloblastic carcinoma arising from anterior skull base. Skull Base. 2005 Nov;15(4):269-72; discussion 273. doi: 10.1055/s-2005-918621</t>
  </si>
  <si>
    <t xml:space="preserve">10.1055/s-2005-918621</t>
  </si>
  <si>
    <t xml:space="preserve">Avon SL, McComb J, Clokie C. Ameloblastic carcinoma: case report and literature review. J Can Dent Assoc. 2003 Oct;69(9):573-6</t>
  </si>
  <si>
    <t xml:space="preserve">Goldenberg D, Sciubba J, Koch W, Tufano RP. Malignant odontogenic tumors: a 22-year experience. Laryngoscope. 2004 Oct;114(10):1770-4. doi: 10.1097/00005537-200410000-00018</t>
  </si>
  <si>
    <t xml:space="preserve">10.1097/00005537-200410000-00018</t>
  </si>
  <si>
    <t xml:space="preserve">Hayakawa K, Hayashi E, Aoyagi T, Hata M, Kuramoto C, Tonogi M, Yamane GY, Tanaka Y. Metastatic malignant ameloblastoma of the kidneys. Int J Urol. 2004 Jun;11(6):424-6. doi: 10.1111/j.1442-2042.2004.00822.x</t>
  </si>
  <si>
    <t xml:space="preserve">10.1111/j.1442-2042.2004.00822.x</t>
  </si>
  <si>
    <t xml:space="preserve">Datta R, Winston JS, Diaz-Reyes G, Loree TR, Myers L, Kuriakose MA, Rigual NR, Hicks WL Jr. Ameloblastic carcinoma: report of an aggressive case with multiple bony metastases. Am J Otolaryngol. 2003 Jan-Feb;24(1):64-9</t>
  </si>
  <si>
    <t xml:space="preserve">10.1053/ajot.2003.15</t>
  </si>
  <si>
    <t xml:space="preserve">Sastre J, Muñoz M, Naval L, Adrados M. Ameloblastic carcinoma of the maxilla: report of a case. J Oral Maxillofac Surg. 2002 Jan;60(1):102-4</t>
  </si>
  <si>
    <t xml:space="preserve">10.1053/joms.2002.29086</t>
  </si>
  <si>
    <t xml:space="preserve">Lau SK, Tideman H, Wu PC. Ameloblastic carcinoma of the jaws. A report of two cases. Oral Surg Oral Med Oral Pathol Oral Radiol Endod. 1998 Jan;85(1):78-81</t>
  </si>
  <si>
    <t xml:space="preserve">10.1016/s1079-2104(98)90402-4</t>
  </si>
  <si>
    <t xml:space="preserve">Roy Chowdhury SK, Ramen S, Chattopadhyay PK, Moorchung N, Rajkumar K. Ameloblastic Carcinoma of the mandible. J Maxillofac Oral Surg. 2010 Jun;9(2):198-201. doi: 10.1007/s12663-010-0051-6</t>
  </si>
  <si>
    <t xml:space="preserve">10.1007/s12663-010-0051-6</t>
  </si>
  <si>
    <t xml:space="preserve">Takeda Y. Melanocytes in malignant ameloblastoma. Pathol Int. 1996 Oct;46(10):777-81</t>
  </si>
  <si>
    <t xml:space="preserve">10.1111/j.1440-1827.1996.tb03548.x</t>
  </si>
  <si>
    <t xml:space="preserve">Gandy SR, Keller EE, Unni KK. Ameloblastic carcinoma: report of two cases. J Oral Maxillofac Surg. 1992 Oct;50(10):1097-102</t>
  </si>
  <si>
    <t xml:space="preserve">10.1016/0278-2391(92)90499-p</t>
  </si>
  <si>
    <t xml:space="preserve">Suomalainen A, Hietanen J, Robinson S, Peltola JS. Ameloblastic carcinoma of the mandible resembling odontogenic cyst in a panoramic radiograph. Oral Surg Oral Med Oral Pathol Oral Radiol Endod. 2006 May;101(5):638-42</t>
  </si>
  <si>
    <t xml:space="preserve">10.1016/j.tripleo.2005.07.033</t>
  </si>
  <si>
    <t xml:space="preserve">Thomas G, Sreelatha KT, Balan A, Ambika K. Primary intraosseous carcinoma of the mandible—A case report and review of the literature. European Journal of Surgical Oncology (EJSO). 2000;26(1):82-6</t>
  </si>
  <si>
    <t xml:space="preserve">10.1053/ejso.1999.0746</t>
  </si>
  <si>
    <t xml:space="preserve">Khalili M, Shakib PA. Ameloblastic fibrosarcoma of the upper jaw: Report of a rare case with long-term follow-up. Dent Res J (Isfahan). 2013 Jan;10(1):112-5</t>
  </si>
  <si>
    <t xml:space="preserve">10.4103/1735-3327.111812</t>
  </si>
  <si>
    <t xml:space="preserve">Munisekhar MS, Shylaja S, Kumar RV, Rao KA, Patil SR, Alam MK. Ameloblastic fibrosarcoma – A rarity? JPRAS Open. 2019;21:56-62</t>
  </si>
  <si>
    <t xml:space="preserve">10.1016/j.jpra.2019.05.001</t>
  </si>
  <si>
    <t xml:space="preserve">S. B. Ismail, R. B. Zain, H. B. Yaacob &amp; M. T. Abraham (2009) Ameloblastic carcinoma (spindle cell variant), Pathology, 41:3, 292-295</t>
  </si>
  <si>
    <t xml:space="preserve">10.1080/00313020902756345</t>
  </si>
  <si>
    <t xml:space="preserve">Cizmecý O, Aslan A, Onel D, Demiryont M. Ameloblastic carcinoma ex ameloblastoma of the mandible: case report. Otolaryngol Head Neck Surg. 2004 May;130(5):633-4</t>
  </si>
  <si>
    <t xml:space="preserve">10.1016/j.otohns.2003.11.012</t>
  </si>
  <si>
    <t xml:space="preserve">Dutta M, Kundu S, Bera H, Barik S, Ghosh B. Ameloblastic carcinoma of mandible: facts and dilemmas. Tumori. 2014 Sep-Oct;100(5):e189-96</t>
  </si>
  <si>
    <t xml:space="preserve">10.1700/1660.18190</t>
  </si>
  <si>
    <t xml:space="preserve">Yukimori A, Tsuchiya M, Wada A, Michi Y, Kayamori K, Sakamoto K, Ikeda T. Genetic and histopathological analysis of a case of primary intraosseous carcinoma, NOS with features of both ameloblastic carcinoma and squamous cell carcinoma. World J Surg Oncol. 2020 Feb 29;18(1):45</t>
  </si>
  <si>
    <t xml:space="preserve">10.1186/s12957-020-01827-6</t>
  </si>
  <si>
    <t xml:space="preserve">Kikuta S, Furukawa Y, Hino K, Nakamura M, Kusukawa J. Huge ameloblastic carcinoma of the mandible with metastases treated in several different ways. Br J Oral Maxillofac Surg. 2019 Feb;57(2):182-184</t>
  </si>
  <si>
    <t xml:space="preserve">10.1016/j.bjoms.2018.12.005</t>
  </si>
  <si>
    <t xml:space="preserve">Sancheti S, Somal PK, Sarkar S. Ameloblastic carcinoma: A diagnostic dilemma. Indian J Pathol Microbiol 2019;62:501-3</t>
  </si>
  <si>
    <t xml:space="preserve">Fahradyan A, Odono L, Hammoudeh JA, Howell LK. Ameloblastic Carcinoma In Situ: Review of Literature and a Case Presentation in a Pediatric Patient. Cleft Palate Craniofac J. 2019 Jan;56(1):94-100</t>
  </si>
  <si>
    <t xml:space="preserve">10.1177/1055665618774021</t>
  </si>
  <si>
    <t xml:space="preserve">McLean-Holden AC, Bishop JA, Kessler HP, Myers LL, Radwan AM, Wildey TC, Wright JM, Cheng YL. Spindle-cell variant of ameloblastic carcinoma: a report of 3 cases and demonstration of epithelial-mesenchymal transition in tumor progression. Oral Surg Oral Med Oral Pathol Oral Radiol. 2019 Sep;128(3):e113-e121</t>
  </si>
  <si>
    <t xml:space="preserve">10.1016/j.oooo.2019.01.071</t>
  </si>
  <si>
    <t xml:space="preserve">Mahmoud SAM, Amer HW, Mohamed SI. Primary ameloblastic carcinoma: literature review with case series. Pol J Pathol. 2018;69(3):243-253</t>
  </si>
  <si>
    <t xml:space="preserve">10.5114/pjp.2018.79544</t>
  </si>
  <si>
    <t xml:space="preserve">Sargolzaei S, Khaleghjoo A, Taghavi N. Ameloblastic carcinoma of the maxilla: A rare case presentation and a review of new cases. Journal of solid tumours 2018; 8(1): 15-18</t>
  </si>
  <si>
    <t xml:space="preserve">10.5430/jst.v8n1p15</t>
  </si>
  <si>
    <t xml:space="preserve">Alexander C, Maleki Z. Ameloblastic carcinoma with metastasis to the parotid gland. Diagn Cytopathol. 2018 Feb;46(2):162-164</t>
  </si>
  <si>
    <t xml:space="preserve">10.1002/dc.23856</t>
  </si>
  <si>
    <t xml:space="preserve">Tajammul SS, Ali U, Kazi F, Mahmood H. Secondary Ameloblastic Carcinoma of Mandible with Pulmonary Metastasis. J Coll Physicians Surg Pak. 2018 Jun;28(6):S117-S119</t>
  </si>
  <si>
    <t xml:space="preserve">10.29271/jcpsp.2018.06.S117</t>
  </si>
  <si>
    <t xml:space="preserve">Yildirim AE, Divanlioglu D, Karaoglu D, Kayacetin S, Belen AD. Massive Skull Base Ameloblastic Carcinoma with Intracranial Extension. Turk Neurosurg. 2017;27(6):1016-1020</t>
  </si>
  <si>
    <t xml:space="preserve">10.5137/1019-5149.JTN.14101-15.3</t>
  </si>
  <si>
    <t xml:space="preserve">Valkadinov I, Conev N, Dzhenkov D, Donev I. Rare case of ameloblastoma with pulmonary metastases. Intractable Rare Dis Res. 2017 Aug;6(3):211-214</t>
  </si>
  <si>
    <t xml:space="preserve">10.5582/irdr.2017.01032</t>
  </si>
  <si>
    <t xml:space="preserve">Kiresur MA, Kunche A, Ananthaneni A, Bagalad BS, Kuberappa PH. A Rare Case Report of Spindle Cell Ameloblastic Carcinoma Involving the Mandible. J Clin Diagn Res. 2017 Jan;11(1):ZD25-ZD27</t>
  </si>
  <si>
    <t xml:space="preserve">10.7860/JCDR/2017/23818.9205</t>
  </si>
  <si>
    <t xml:space="preserve">Moro A, Foresta E, Gasparini G, Pelo S, Forcione M, Cristallini EG, Toraldo M, Lorenzo C, Falchi M, Saponaro G. Ameloblastic carcinoma of the maxilla: A case report and an updated review of the literature. Oncol Lett. 2016 Dec;12(6):4339-4350</t>
  </si>
  <si>
    <t xml:space="preserve">10.3892/ol.2016.5272</t>
  </si>
  <si>
    <t xml:space="preserve">Fonseca FP, de Almeida OP, Vargas PA, Gonçalves F Júnior, Corrêa Pontes FS, Rebelo Pontes HA. Ameloblastic carcinoma (secondary type) with extensive squamous differentiation areas and dedifferentiated regions. Oral Surg Oral Med Oral Pathol Oral Radiol. 2016 Jun;121(6):e154-61</t>
  </si>
  <si>
    <t xml:space="preserve">10.1016/j.oooo.2015.09.021</t>
  </si>
  <si>
    <t xml:space="preserve">Jansisyanont P, Ruekmatha D, Dhanuthai K. Ameloblastic Carcinoma. Asian Journal of Oral and Maxillofacial Surgery. 2003;15(4):280-3</t>
  </si>
  <si>
    <t xml:space="preserve">10.1016/S0915-6992(03)80009-2</t>
  </si>
  <si>
    <t xml:space="preserve">Ansari HA, Ray PS, Khan N, Khan AH. Spindle-cell ameloblastic carcinoma of the maxilla with adenoid cystic carcinoma-like areas: A new variant? Indian J Pathol Microbiol. 2015 Oct-Dec;58(4):513-5</t>
  </si>
  <si>
    <t xml:space="preserve">10.4103/0377-4929.168856</t>
  </si>
  <si>
    <t xml:space="preserve">Uzawa N, Suzuki M, Miura C, Tomomatsu N, Izumo T, Harada K. Primary ameloblastic carcinoma of the maxilla: A case report and literature review. Oncol Lett. 2015 Jan;9(1):459-467</t>
  </si>
  <si>
    <t xml:space="preserve">10.3892/ol.2014.2654</t>
  </si>
  <si>
    <t xml:space="preserve">Owosho AA, Potluri A, Bauer Iii RE, Bilodeau EA. Ameloblastic carcinoma of the mandible manifesting as an infected odontogenic cyst. Gen Dent. 2015 Jan-Feb;63(1):e1-4</t>
  </si>
  <si>
    <t xml:space="preserve">McNaught MJ, Turella SJ, Fallah DM, Demsar WJ. Spindle cell variant of ameloblastic carcinoma: a case report and review of literature. Mil Med. 2015 May;180(5):e614-7</t>
  </si>
  <si>
    <t xml:space="preserve">10.7205/MILMED-D-14-00509</t>
  </si>
  <si>
    <t xml:space="preserve">Yunaev M, Abdul-Razak M, Coleman H, Mayorchak Y, Kalnins I. A Rare Case of Ameloblastic Carcinoma. Ear, Nose &amp; Throat Journal. 2014;93(9):E34-E36</t>
  </si>
  <si>
    <t xml:space="preserve">10.1177/014556131409300908</t>
  </si>
  <si>
    <t xml:space="preserve">Koca, T., Başaran, H., Arslan, D. et al. Prominent response with helical tomotherapy in recurrent ameloblastic carcinoma of maxillary sinus: a case report. Radiat Oncol 9, 157 (2014)</t>
  </si>
  <si>
    <t xml:space="preserve">10.1186/1748-717X-9-157</t>
  </si>
  <si>
    <t xml:space="preserve">Sozzi D, Morganti V, Valente GM, Moltrasio F, Bozzetti A, Angiero F. Ameloblastic carcinoma in a young patient. Oral Surgery, Oral Medicine, Oral Pathology and Oral Radiology. 2014;117(5):e396-e402</t>
  </si>
  <si>
    <t xml:space="preserve">10.1016/j.oooo.2013.08.012</t>
  </si>
  <si>
    <t xml:space="preserve">Nobusawa A, Sano T, Yokoo S, Oyama T. Ameloblastic carcinoma developing in preexisting ameloblastoma with a mutation of the p53 gene: a case report. Oral Surg Oral Med Oral Pathol Oral Radiol. 2014 Nov;118(5):e146-50</t>
  </si>
  <si>
    <t xml:space="preserve">10.1016/j.oooo.2014.03.021</t>
  </si>
  <si>
    <t xml:space="preserve">Yoshioka Y, Toratani S, Ogawa I, Okamoto T. Ameloblastic carcinoma, secondary type, of the mandible: a case report. J Oral Maxillofac Surg. 2013 Jan;71(1):e58-62</t>
  </si>
  <si>
    <t xml:space="preserve">10.1016/j.joms.2012.09.005</t>
  </si>
  <si>
    <t xml:space="preserve">Lin Z, Chen F, Wang T, Hu Q, Sun G. The variability and complexity of ameloblastoma: carcinoma ex ameloblastoma or primary ameloblastic carcinoma. J Craniomaxillofac Surg. 2013 Apr;41(3):190-3</t>
  </si>
  <si>
    <t xml:space="preserve">10.1016/j.jcms.2012.07.012</t>
  </si>
  <si>
    <t xml:space="preserve">Horváth A, Horváth E, Popşor S. Mandibular ameloblastic carcinoma in a young patient. Rom J Morphol Embryol. 2012;53(1):179-83</t>
  </si>
  <si>
    <t xml:space="preserve">Pirklbauer K, Kozakowski N, Russmueller G, Ewers R, Klug C. Manifestation of an ameloblastic carcinoma ten years after follicular cyst enucleation in the mandibular ramus. J Craniomaxillofac Surg. 2012 Jun;40(4):362-5</t>
  </si>
  <si>
    <t xml:space="preserve">10.1016/j.jcms.2011.05.016</t>
  </si>
  <si>
    <t xml:space="preserve">Golubović M, Petrović M, Jelovac DB, Nenezić DU, Antunović M. Malignant ameloblastoma metastasis to the neck--radiological and pathohistological dilemma. Vojnosanit Pregl. 2012 May;69(5):444-8</t>
  </si>
  <si>
    <t xml:space="preserve">França DC, Moreira JM Jr, DE Aguiar SM, DE Carvalhos AA, Goiato MC. Ameloblastic carcinoma of the maxilla: A case report. Oncol Lett. 2012 Dec;4(6):1297-1300.</t>
  </si>
  <si>
    <t xml:space="preserve">10.3892/ol.2012.937</t>
  </si>
  <si>
    <t xml:space="preserve">Nicolotti M, Brucoli M, Arcuri F, Benech A. Ameloblastic carcinoma: rare localization of a rare neoplasm. J Craniofac Surg. 2011 Nov;22(6):2353-5</t>
  </si>
  <si>
    <t xml:space="preserve">10.1097/SCS.0b013e318231e49b</t>
  </si>
</sst>
</file>

<file path=xl/styles.xml><?xml version="1.0" encoding="utf-8"?>
<styleSheet xmlns="http://schemas.openxmlformats.org/spreadsheetml/2006/main">
  <numFmts count="1">
    <numFmt numFmtId="164" formatCode="General"/>
  </numFmts>
  <fonts count="7">
    <font>
      <sz val="11"/>
      <color rgb="FF000000"/>
      <name val="Calibri"/>
      <family val="2"/>
    </font>
    <font>
      <sz val="10"/>
      <name val="Arial"/>
      <family val="0"/>
    </font>
    <font>
      <sz val="10"/>
      <name val="Arial"/>
      <family val="0"/>
    </font>
    <font>
      <sz val="10"/>
      <name val="Arial"/>
      <family val="0"/>
    </font>
    <font>
      <sz val="10"/>
      <name val="Arial"/>
      <family val="2"/>
    </font>
    <font>
      <sz val="11"/>
      <name val="Calibri"/>
      <family val="2"/>
    </font>
    <font>
      <sz val="11"/>
      <color rgb="FF0000FF"/>
      <name val="Calibri"/>
      <family val="2"/>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6">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doi.org/10.1016/j.anndiagpath.2009.02.008" TargetMode="External"/><Relationship Id="rId2" Type="http://schemas.openxmlformats.org/officeDocument/2006/relationships/hyperlink" Target="https://doi.org/10.5858/2003-127-0352-MASCV" TargetMode="External"/><Relationship Id="rId3" Type="http://schemas.openxmlformats.org/officeDocument/2006/relationships/hyperlink" Target="https://doi.org/10.3390/reports3020012" TargetMode="External"/><Relationship Id="rId4" Type="http://schemas.openxmlformats.org/officeDocument/2006/relationships/hyperlink" Target="https://doi.org/10.1111/j.1600-0714.1991.tb00439.x" TargetMode="External"/><Relationship Id="rId5" Type="http://schemas.openxmlformats.org/officeDocument/2006/relationships/hyperlink" Target="https://doi.org/10.1155/2020/4072890" TargetMode="External"/><Relationship Id="rId6" Type="http://schemas.openxmlformats.org/officeDocument/2006/relationships/hyperlink" Target="https://doi.org/10.1016/j.omsc.2020.100183" TargetMode="External"/><Relationship Id="rId7" Type="http://schemas.openxmlformats.org/officeDocument/2006/relationships/hyperlink" Target="https://doi.org/10.1016/j.joms.2006.06.265" TargetMode="External"/><Relationship Id="rId8" Type="http://schemas.openxmlformats.org/officeDocument/2006/relationships/hyperlink" Target="https://doi.org/10.1016/S0915-6992(06)80022-1" TargetMode="External"/><Relationship Id="rId9" Type="http://schemas.openxmlformats.org/officeDocument/2006/relationships/hyperlink" Target="https://doi.org/10.1055/s-2005-918621" TargetMode="External"/><Relationship Id="rId10" Type="http://schemas.openxmlformats.org/officeDocument/2006/relationships/hyperlink" Target="https://doi.org/10.1097/00005537-200410000-00018" TargetMode="External"/><Relationship Id="rId11" Type="http://schemas.openxmlformats.org/officeDocument/2006/relationships/hyperlink" Target="https://doi.org/10.1111/j.1442-2042.2004.00822.x" TargetMode="External"/><Relationship Id="rId12" Type="http://schemas.openxmlformats.org/officeDocument/2006/relationships/hyperlink" Target="https://doi.org/10.1007/s12663-010-0051-6" TargetMode="External"/><Relationship Id="rId13" Type="http://schemas.openxmlformats.org/officeDocument/2006/relationships/hyperlink" Target="https://doi.org/10.1053/ejso.1999.0746" TargetMode="External"/><Relationship Id="rId14" Type="http://schemas.openxmlformats.org/officeDocument/2006/relationships/hyperlink" Target="https://doi.org/10.1016/j.jpra.2019.05.001" TargetMode="External"/><Relationship Id="rId15" Type="http://schemas.openxmlformats.org/officeDocument/2006/relationships/hyperlink" Target="https://doi.org/10.1080/00313020902756345" TargetMode="External"/><Relationship Id="rId16" Type="http://schemas.openxmlformats.org/officeDocument/2006/relationships/hyperlink" Target="https://doi.org/10.1700/1660.18190" TargetMode="External"/><Relationship Id="rId17" Type="http://schemas.openxmlformats.org/officeDocument/2006/relationships/hyperlink" Target="https://doi.org/10.1186/s12957-020-01827-6" TargetMode="External"/><Relationship Id="rId18" Type="http://schemas.openxmlformats.org/officeDocument/2006/relationships/hyperlink" Target="https://doi.org/10.1016/j.oooo.2019.01.071" TargetMode="External"/><Relationship Id="rId19" Type="http://schemas.openxmlformats.org/officeDocument/2006/relationships/hyperlink" Target="https://doi.org/10.5430/jst.v8n1p15" TargetMode="External"/><Relationship Id="rId20" Type="http://schemas.openxmlformats.org/officeDocument/2006/relationships/hyperlink" Target="https://doi.org/10.1002/dc.23856" TargetMode="External"/><Relationship Id="rId21" Type="http://schemas.openxmlformats.org/officeDocument/2006/relationships/hyperlink" Target="https://doi.org/10.1016/j.oooo.2015.09.021" TargetMode="External"/><Relationship Id="rId22" Type="http://schemas.openxmlformats.org/officeDocument/2006/relationships/hyperlink" Target="https://doi.org/10.1016/S0915-6992(03)80009-2" TargetMode="External"/><Relationship Id="rId23" Type="http://schemas.openxmlformats.org/officeDocument/2006/relationships/hyperlink" Target="https://doi.org/10.4103/0377-4929.168856" TargetMode="External"/><Relationship Id="rId24" Type="http://schemas.openxmlformats.org/officeDocument/2006/relationships/hyperlink" Target="https://doi.org/10.1177/014556131409300908" TargetMode="External"/><Relationship Id="rId25" Type="http://schemas.openxmlformats.org/officeDocument/2006/relationships/hyperlink" Target="https://doi.org/10.1016/j.oooo.2013.08.012" TargetMode="External"/><Relationship Id="rId26" Type="http://schemas.openxmlformats.org/officeDocument/2006/relationships/hyperlink" Target="https://doi.org/10.1016/j.joms.2012.09.005" TargetMode="External"/><Relationship Id="rId27" Type="http://schemas.openxmlformats.org/officeDocument/2006/relationships/hyperlink" Target="https://doi.org/10.3892/ol.2012.937" TargetMode="External"/><Relationship Id="rId28" Type="http://schemas.openxmlformats.org/officeDocument/2006/relationships/hyperlink" Target="https://doi.org/10.1097/scs.0b013e318231e49b"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C2:F314"/>
  <sheetViews>
    <sheetView showFormulas="false" showGridLines="true" showRowColHeaders="true" showZeros="true" rightToLeft="false" tabSelected="true" showOutlineSymbols="true" defaultGridColor="true" view="normal" topLeftCell="A172" colorId="64" zoomScale="55" zoomScaleNormal="55" zoomScalePageLayoutView="100" workbookViewId="0">
      <selection pane="topLeft" activeCell="M186" activeCellId="0" sqref="M186"/>
    </sheetView>
  </sheetViews>
  <sheetFormatPr defaultColWidth="9.13671875" defaultRowHeight="15" zeroHeight="false" outlineLevelRow="0" outlineLevelCol="0"/>
  <cols>
    <col collapsed="false" customWidth="false" hidden="false" outlineLevel="0" max="3" min="1" style="1" width="9.14"/>
    <col collapsed="false" customWidth="true" hidden="false" outlineLevel="0" max="4" min="4" style="1" width="112.42"/>
    <col collapsed="false" customWidth="true" hidden="false" outlineLevel="0" max="5" min="5" style="1" width="15.41"/>
    <col collapsed="false" customWidth="true" hidden="false" outlineLevel="0" max="6" min="6" style="1" width="17.7"/>
    <col collapsed="false" customWidth="false" hidden="false" outlineLevel="0" max="8" min="7" style="1" width="9.14"/>
  </cols>
  <sheetData>
    <row r="2" customFormat="false" ht="15" hidden="false" customHeight="false" outlineLevel="0" collapsed="false">
      <c r="C2" s="1" t="s">
        <v>0</v>
      </c>
      <c r="D2" s="1" t="s">
        <v>1</v>
      </c>
      <c r="E2" s="1" t="s">
        <v>2</v>
      </c>
      <c r="F2" s="1" t="s">
        <v>3</v>
      </c>
    </row>
    <row r="3" customFormat="false" ht="15" hidden="false" customHeight="false" outlineLevel="0" collapsed="false">
      <c r="C3" s="1" t="n">
        <v>1</v>
      </c>
      <c r="D3" s="1" t="s">
        <v>4</v>
      </c>
      <c r="E3" s="1" t="n">
        <v>2000</v>
      </c>
      <c r="F3" s="1" t="s">
        <v>5</v>
      </c>
    </row>
    <row r="4" customFormat="false" ht="15" hidden="false" customHeight="false" outlineLevel="0" collapsed="false">
      <c r="C4" s="1" t="n">
        <v>2</v>
      </c>
      <c r="D4" s="1" t="s">
        <v>6</v>
      </c>
      <c r="E4" s="1" t="n">
        <v>2006</v>
      </c>
      <c r="F4" s="1" t="s">
        <v>7</v>
      </c>
    </row>
    <row r="5" customFormat="false" ht="15" hidden="false" customHeight="false" outlineLevel="0" collapsed="false">
      <c r="C5" s="1" t="n">
        <v>3</v>
      </c>
      <c r="D5" s="1" t="s">
        <v>8</v>
      </c>
      <c r="E5" s="1" t="n">
        <v>2014</v>
      </c>
      <c r="F5" s="1" t="s">
        <v>9</v>
      </c>
    </row>
    <row r="6" customFormat="false" ht="15" hidden="false" customHeight="false" outlineLevel="0" collapsed="false">
      <c r="C6" s="1" t="n">
        <v>4</v>
      </c>
      <c r="D6" s="1" t="s">
        <v>10</v>
      </c>
      <c r="E6" s="1" t="n">
        <v>1978</v>
      </c>
      <c r="F6" s="1" t="s">
        <v>11</v>
      </c>
    </row>
    <row r="7" customFormat="false" ht="15" hidden="false" customHeight="false" outlineLevel="0" collapsed="false">
      <c r="C7" s="1" t="n">
        <v>5</v>
      </c>
      <c r="D7" s="1" t="s">
        <v>12</v>
      </c>
      <c r="E7" s="1" t="n">
        <v>2020</v>
      </c>
      <c r="F7" s="1" t="s">
        <v>13</v>
      </c>
    </row>
    <row r="8" customFormat="false" ht="15" hidden="false" customHeight="false" outlineLevel="0" collapsed="false">
      <c r="C8" s="1" t="n">
        <v>6</v>
      </c>
      <c r="D8" s="1" t="s">
        <v>14</v>
      </c>
      <c r="E8" s="1" t="n">
        <v>2015</v>
      </c>
      <c r="F8" s="1" t="s">
        <v>15</v>
      </c>
    </row>
    <row r="9" customFormat="false" ht="15" hidden="false" customHeight="false" outlineLevel="0" collapsed="false">
      <c r="C9" s="1" t="n">
        <v>7</v>
      </c>
      <c r="D9" s="1" t="s">
        <v>16</v>
      </c>
      <c r="E9" s="1" t="n">
        <v>2016</v>
      </c>
      <c r="F9" s="1" t="s">
        <v>17</v>
      </c>
    </row>
    <row r="10" customFormat="false" ht="15" hidden="false" customHeight="false" outlineLevel="0" collapsed="false">
      <c r="C10" s="1" t="n">
        <v>8</v>
      </c>
      <c r="D10" s="1" t="s">
        <v>18</v>
      </c>
      <c r="E10" s="1" t="n">
        <v>1976</v>
      </c>
      <c r="F10" s="1" t="s">
        <v>19</v>
      </c>
    </row>
    <row r="11" customFormat="false" ht="15" hidden="false" customHeight="false" outlineLevel="0" collapsed="false">
      <c r="C11" s="1" t="n">
        <v>9</v>
      </c>
      <c r="D11" s="1" t="s">
        <v>20</v>
      </c>
      <c r="E11" s="1" t="n">
        <v>1985</v>
      </c>
      <c r="F11" s="1" t="s">
        <v>21</v>
      </c>
    </row>
    <row r="12" customFormat="false" ht="15" hidden="false" customHeight="false" outlineLevel="0" collapsed="false">
      <c r="C12" s="1" t="n">
        <v>10</v>
      </c>
      <c r="D12" s="1" t="s">
        <v>22</v>
      </c>
      <c r="E12" s="1" t="n">
        <v>1996</v>
      </c>
      <c r="F12" s="1" t="s">
        <v>23</v>
      </c>
    </row>
    <row r="13" customFormat="false" ht="15" hidden="false" customHeight="false" outlineLevel="0" collapsed="false">
      <c r="C13" s="1" t="n">
        <v>11</v>
      </c>
      <c r="D13" s="1" t="s">
        <v>24</v>
      </c>
      <c r="E13" s="1" t="n">
        <v>2012</v>
      </c>
      <c r="F13" s="1" t="s">
        <v>25</v>
      </c>
    </row>
    <row r="14" customFormat="false" ht="15" hidden="false" customHeight="false" outlineLevel="0" collapsed="false">
      <c r="C14" s="1" t="n">
        <v>12</v>
      </c>
      <c r="D14" s="1" t="s">
        <v>26</v>
      </c>
      <c r="E14" s="1" t="n">
        <v>2002</v>
      </c>
      <c r="F14" s="1" t="s">
        <v>27</v>
      </c>
    </row>
    <row r="15" customFormat="false" ht="15" hidden="false" customHeight="false" outlineLevel="0" collapsed="false">
      <c r="C15" s="1" t="n">
        <v>13</v>
      </c>
      <c r="D15" s="1" t="s">
        <v>28</v>
      </c>
      <c r="E15" s="1" t="n">
        <v>2003</v>
      </c>
      <c r="F15" s="1" t="s">
        <v>29</v>
      </c>
    </row>
    <row r="16" customFormat="false" ht="15" hidden="false" customHeight="false" outlineLevel="0" collapsed="false">
      <c r="C16" s="1" t="n">
        <v>14</v>
      </c>
      <c r="D16" s="1" t="s">
        <v>30</v>
      </c>
      <c r="E16" s="1" t="n">
        <v>2016</v>
      </c>
      <c r="F16" s="1" t="s">
        <v>31</v>
      </c>
    </row>
    <row r="17" customFormat="false" ht="15" hidden="false" customHeight="false" outlineLevel="0" collapsed="false">
      <c r="C17" s="1" t="n">
        <v>15</v>
      </c>
      <c r="D17" s="1" t="s">
        <v>32</v>
      </c>
      <c r="E17" s="1" t="n">
        <v>1989</v>
      </c>
      <c r="F17" s="1" t="s">
        <v>33</v>
      </c>
    </row>
    <row r="18" customFormat="false" ht="15" hidden="false" customHeight="false" outlineLevel="0" collapsed="false">
      <c r="C18" s="1" t="n">
        <v>16</v>
      </c>
      <c r="D18" s="1" t="s">
        <v>34</v>
      </c>
      <c r="E18" s="1" t="n">
        <v>2003</v>
      </c>
      <c r="F18" s="1" t="s">
        <v>35</v>
      </c>
    </row>
    <row r="19" customFormat="false" ht="15" hidden="false" customHeight="false" outlineLevel="0" collapsed="false">
      <c r="C19" s="1" t="n">
        <v>17</v>
      </c>
      <c r="D19" s="1" t="s">
        <v>36</v>
      </c>
      <c r="E19" s="1" t="n">
        <v>2001</v>
      </c>
      <c r="F19" s="1" t="s">
        <v>37</v>
      </c>
    </row>
    <row r="20" customFormat="false" ht="15" hidden="false" customHeight="false" outlineLevel="0" collapsed="false">
      <c r="C20" s="1" t="n">
        <v>18</v>
      </c>
      <c r="D20" s="1" t="s">
        <v>38</v>
      </c>
      <c r="E20" s="1" t="n">
        <v>2012</v>
      </c>
      <c r="F20" s="1" t="s">
        <v>39</v>
      </c>
    </row>
    <row r="21" customFormat="false" ht="15" hidden="false" customHeight="false" outlineLevel="0" collapsed="false">
      <c r="C21" s="1" t="n">
        <v>19</v>
      </c>
      <c r="D21" s="1" t="s">
        <v>40</v>
      </c>
      <c r="E21" s="1" t="n">
        <v>2016</v>
      </c>
      <c r="F21" s="1" t="s">
        <v>41</v>
      </c>
    </row>
    <row r="22" customFormat="false" ht="15" hidden="false" customHeight="false" outlineLevel="0" collapsed="false">
      <c r="C22" s="1" t="n">
        <v>20</v>
      </c>
      <c r="D22" s="1" t="s">
        <v>42</v>
      </c>
      <c r="E22" s="1" t="n">
        <v>2019</v>
      </c>
      <c r="F22" s="1" t="s">
        <v>7</v>
      </c>
    </row>
    <row r="23" customFormat="false" ht="15" hidden="false" customHeight="false" outlineLevel="0" collapsed="false">
      <c r="C23" s="1" t="n">
        <v>21</v>
      </c>
      <c r="D23" s="1" t="s">
        <v>43</v>
      </c>
      <c r="E23" s="1" t="n">
        <v>2015</v>
      </c>
      <c r="F23" s="1" t="s">
        <v>7</v>
      </c>
    </row>
    <row r="24" customFormat="false" ht="15" hidden="false" customHeight="false" outlineLevel="0" collapsed="false">
      <c r="C24" s="1" t="n">
        <v>22</v>
      </c>
      <c r="D24" s="1" t="s">
        <v>44</v>
      </c>
      <c r="E24" s="1" t="n">
        <v>2011</v>
      </c>
      <c r="F24" s="1" t="s">
        <v>45</v>
      </c>
    </row>
    <row r="25" customFormat="false" ht="15" hidden="false" customHeight="false" outlineLevel="0" collapsed="false">
      <c r="C25" s="1" t="n">
        <v>23</v>
      </c>
      <c r="D25" s="1" t="s">
        <v>46</v>
      </c>
      <c r="E25" s="1" t="n">
        <v>2007</v>
      </c>
      <c r="F25" s="1" t="s">
        <v>47</v>
      </c>
    </row>
    <row r="26" customFormat="false" ht="15" hidden="false" customHeight="false" outlineLevel="0" collapsed="false">
      <c r="C26" s="1" t="n">
        <v>24</v>
      </c>
      <c r="D26" s="1" t="s">
        <v>48</v>
      </c>
      <c r="E26" s="1" t="n">
        <v>2014</v>
      </c>
      <c r="F26" s="1" t="s">
        <v>49</v>
      </c>
    </row>
    <row r="27" customFormat="false" ht="15" hidden="false" customHeight="false" outlineLevel="0" collapsed="false">
      <c r="C27" s="1" t="n">
        <v>25</v>
      </c>
      <c r="D27" s="1" t="s">
        <v>50</v>
      </c>
      <c r="E27" s="1" t="n">
        <v>2011</v>
      </c>
      <c r="F27" s="1" t="s">
        <v>51</v>
      </c>
    </row>
    <row r="28" customFormat="false" ht="15" hidden="false" customHeight="false" outlineLevel="0" collapsed="false">
      <c r="C28" s="1" t="n">
        <v>26</v>
      </c>
      <c r="D28" s="1" t="s">
        <v>52</v>
      </c>
      <c r="E28" s="1" t="n">
        <v>1989</v>
      </c>
      <c r="F28" s="1" t="s">
        <v>53</v>
      </c>
    </row>
    <row r="29" customFormat="false" ht="15" hidden="false" customHeight="false" outlineLevel="0" collapsed="false">
      <c r="C29" s="1" t="n">
        <v>27</v>
      </c>
      <c r="D29" s="1" t="s">
        <v>54</v>
      </c>
      <c r="E29" s="1" t="n">
        <v>2014</v>
      </c>
      <c r="F29" s="1" t="s">
        <v>55</v>
      </c>
    </row>
    <row r="30" customFormat="false" ht="15" hidden="false" customHeight="false" outlineLevel="0" collapsed="false">
      <c r="C30" s="1" t="n">
        <v>28</v>
      </c>
      <c r="D30" s="1" t="s">
        <v>56</v>
      </c>
      <c r="E30" s="1" t="n">
        <v>1998</v>
      </c>
      <c r="F30" s="1" t="s">
        <v>57</v>
      </c>
    </row>
    <row r="31" customFormat="false" ht="15" hidden="false" customHeight="false" outlineLevel="0" collapsed="false">
      <c r="C31" s="1" t="n">
        <v>29</v>
      </c>
      <c r="D31" s="1" t="s">
        <v>58</v>
      </c>
      <c r="E31" s="1" t="n">
        <v>1987</v>
      </c>
      <c r="F31" s="1" t="s">
        <v>59</v>
      </c>
    </row>
    <row r="32" customFormat="false" ht="15" hidden="false" customHeight="false" outlineLevel="0" collapsed="false">
      <c r="C32" s="1" t="n">
        <v>30</v>
      </c>
      <c r="D32" s="1" t="s">
        <v>60</v>
      </c>
      <c r="E32" s="1" t="n">
        <v>2009</v>
      </c>
      <c r="F32" s="1" t="s">
        <v>61</v>
      </c>
    </row>
    <row r="33" customFormat="false" ht="15" hidden="false" customHeight="false" outlineLevel="0" collapsed="false">
      <c r="C33" s="1" t="n">
        <v>31</v>
      </c>
      <c r="D33" s="1" t="s">
        <v>62</v>
      </c>
      <c r="E33" s="1" t="n">
        <v>2008</v>
      </c>
      <c r="F33" s="1" t="s">
        <v>63</v>
      </c>
    </row>
    <row r="34" customFormat="false" ht="15" hidden="false" customHeight="false" outlineLevel="0" collapsed="false">
      <c r="C34" s="1" t="n">
        <v>32</v>
      </c>
      <c r="D34" s="1" t="s">
        <v>64</v>
      </c>
      <c r="E34" s="1" t="n">
        <v>2016</v>
      </c>
      <c r="F34" s="1" t="s">
        <v>65</v>
      </c>
    </row>
    <row r="35" customFormat="false" ht="15" hidden="false" customHeight="false" outlineLevel="0" collapsed="false">
      <c r="C35" s="1" t="n">
        <v>33</v>
      </c>
      <c r="D35" s="1" t="s">
        <v>66</v>
      </c>
      <c r="E35" s="1" t="n">
        <v>2007</v>
      </c>
      <c r="F35" s="1" t="s">
        <v>67</v>
      </c>
    </row>
    <row r="36" customFormat="false" ht="15" hidden="false" customHeight="false" outlineLevel="0" collapsed="false">
      <c r="C36" s="1" t="n">
        <v>34</v>
      </c>
      <c r="D36" s="1" t="s">
        <v>68</v>
      </c>
      <c r="E36" s="1" t="n">
        <v>2009</v>
      </c>
      <c r="F36" s="1" t="s">
        <v>69</v>
      </c>
    </row>
    <row r="37" customFormat="false" ht="15" hidden="false" customHeight="false" outlineLevel="0" collapsed="false">
      <c r="C37" s="1" t="n">
        <v>35</v>
      </c>
      <c r="D37" s="1" t="s">
        <v>70</v>
      </c>
      <c r="E37" s="1" t="n">
        <v>1985</v>
      </c>
      <c r="F37" s="1" t="s">
        <v>71</v>
      </c>
    </row>
    <row r="38" customFormat="false" ht="15" hidden="false" customHeight="false" outlineLevel="0" collapsed="false">
      <c r="C38" s="1" t="n">
        <v>36</v>
      </c>
      <c r="D38" s="1" t="s">
        <v>72</v>
      </c>
      <c r="E38" s="1" t="n">
        <v>1989</v>
      </c>
      <c r="F38" s="1" t="s">
        <v>73</v>
      </c>
    </row>
    <row r="39" customFormat="false" ht="15" hidden="false" customHeight="false" outlineLevel="0" collapsed="false">
      <c r="C39" s="1" t="n">
        <v>37</v>
      </c>
      <c r="D39" s="1" t="s">
        <v>74</v>
      </c>
      <c r="E39" s="1" t="n">
        <v>2002</v>
      </c>
      <c r="F39" s="1" t="s">
        <v>75</v>
      </c>
    </row>
    <row r="40" customFormat="false" ht="15" hidden="false" customHeight="false" outlineLevel="0" collapsed="false">
      <c r="C40" s="1" t="n">
        <v>38</v>
      </c>
      <c r="D40" s="1" t="s">
        <v>76</v>
      </c>
      <c r="E40" s="1" t="n">
        <v>2001</v>
      </c>
      <c r="F40" s="1" t="s">
        <v>77</v>
      </c>
    </row>
    <row r="41" customFormat="false" ht="15" hidden="false" customHeight="false" outlineLevel="0" collapsed="false">
      <c r="C41" s="1" t="n">
        <v>39</v>
      </c>
      <c r="D41" s="1" t="s">
        <v>78</v>
      </c>
      <c r="E41" s="1" t="n">
        <v>1987</v>
      </c>
      <c r="F41" s="1" t="s">
        <v>79</v>
      </c>
    </row>
    <row r="42" customFormat="false" ht="15" hidden="false" customHeight="false" outlineLevel="0" collapsed="false">
      <c r="C42" s="1" t="n">
        <v>40</v>
      </c>
      <c r="D42" s="1" t="s">
        <v>80</v>
      </c>
      <c r="E42" s="1" t="n">
        <v>2010</v>
      </c>
      <c r="F42" s="1" t="s">
        <v>81</v>
      </c>
    </row>
    <row r="43" customFormat="false" ht="15" hidden="false" customHeight="false" outlineLevel="0" collapsed="false">
      <c r="C43" s="1" t="n">
        <v>41</v>
      </c>
      <c r="D43" s="1" t="s">
        <v>82</v>
      </c>
      <c r="E43" s="1" t="n">
        <v>2019</v>
      </c>
      <c r="F43" s="1" t="s">
        <v>83</v>
      </c>
    </row>
    <row r="44" customFormat="false" ht="15" hidden="false" customHeight="false" outlineLevel="0" collapsed="false">
      <c r="C44" s="1" t="n">
        <v>42</v>
      </c>
      <c r="D44" s="1" t="s">
        <v>84</v>
      </c>
      <c r="E44" s="1" t="n">
        <v>1991</v>
      </c>
      <c r="F44" s="1" t="s">
        <v>85</v>
      </c>
    </row>
    <row r="45" customFormat="false" ht="15" hidden="false" customHeight="false" outlineLevel="0" collapsed="false">
      <c r="C45" s="1" t="n">
        <v>43</v>
      </c>
      <c r="D45" s="1" t="s">
        <v>86</v>
      </c>
      <c r="E45" s="1" t="n">
        <v>2001</v>
      </c>
      <c r="F45" s="1" t="s">
        <v>87</v>
      </c>
    </row>
    <row r="46" customFormat="false" ht="15" hidden="false" customHeight="false" outlineLevel="0" collapsed="false">
      <c r="C46" s="1" t="n">
        <v>44</v>
      </c>
      <c r="D46" s="1" t="s">
        <v>88</v>
      </c>
      <c r="E46" s="1" t="n">
        <v>2014</v>
      </c>
      <c r="F46" s="1" t="s">
        <v>89</v>
      </c>
    </row>
    <row r="47" customFormat="false" ht="15" hidden="false" customHeight="false" outlineLevel="0" collapsed="false">
      <c r="C47" s="1" t="n">
        <v>45</v>
      </c>
      <c r="D47" s="1" t="s">
        <v>90</v>
      </c>
      <c r="E47" s="1" t="n">
        <v>2013</v>
      </c>
      <c r="F47" s="1" t="s">
        <v>91</v>
      </c>
    </row>
    <row r="48" customFormat="false" ht="15" hidden="false" customHeight="false" outlineLevel="0" collapsed="false">
      <c r="C48" s="1" t="n">
        <v>46</v>
      </c>
      <c r="D48" s="1" t="s">
        <v>92</v>
      </c>
      <c r="E48" s="1" t="n">
        <v>2013</v>
      </c>
      <c r="F48" s="1" t="s">
        <v>93</v>
      </c>
    </row>
    <row r="49" customFormat="false" ht="15" hidden="false" customHeight="false" outlineLevel="0" collapsed="false">
      <c r="C49" s="1" t="n">
        <v>47</v>
      </c>
      <c r="D49" s="1" t="s">
        <v>94</v>
      </c>
      <c r="E49" s="1" t="n">
        <v>1990</v>
      </c>
      <c r="F49" s="1" t="s">
        <v>95</v>
      </c>
    </row>
    <row r="50" customFormat="false" ht="15" hidden="false" customHeight="false" outlineLevel="0" collapsed="false">
      <c r="C50" s="1" t="n">
        <v>48</v>
      </c>
      <c r="D50" s="1" t="s">
        <v>96</v>
      </c>
      <c r="E50" s="1" t="n">
        <v>2020</v>
      </c>
      <c r="F50" s="1" t="s">
        <v>97</v>
      </c>
    </row>
    <row r="51" customFormat="false" ht="15" hidden="false" customHeight="false" outlineLevel="0" collapsed="false">
      <c r="C51" s="1" t="n">
        <v>49</v>
      </c>
      <c r="D51" s="1" t="s">
        <v>98</v>
      </c>
      <c r="E51" s="1" t="n">
        <v>1997</v>
      </c>
      <c r="F51" s="1" t="s">
        <v>99</v>
      </c>
    </row>
    <row r="52" customFormat="false" ht="15" hidden="false" customHeight="false" outlineLevel="0" collapsed="false">
      <c r="C52" s="1" t="n">
        <v>50</v>
      </c>
      <c r="D52" s="1" t="s">
        <v>100</v>
      </c>
      <c r="E52" s="1" t="n">
        <v>1998</v>
      </c>
      <c r="F52" s="1" t="s">
        <v>7</v>
      </c>
    </row>
    <row r="53" customFormat="false" ht="15" hidden="false" customHeight="false" outlineLevel="0" collapsed="false">
      <c r="C53" s="1" t="n">
        <v>51</v>
      </c>
      <c r="D53" s="1" t="s">
        <v>101</v>
      </c>
      <c r="E53" s="1" t="n">
        <v>2011</v>
      </c>
      <c r="F53" s="1" t="s">
        <v>102</v>
      </c>
    </row>
    <row r="54" customFormat="false" ht="15" hidden="false" customHeight="false" outlineLevel="0" collapsed="false">
      <c r="C54" s="1" t="n">
        <v>52</v>
      </c>
      <c r="D54" s="1" t="s">
        <v>103</v>
      </c>
      <c r="E54" s="1" t="n">
        <v>1995</v>
      </c>
      <c r="F54" s="1" t="s">
        <v>104</v>
      </c>
    </row>
    <row r="55" customFormat="false" ht="15" hidden="false" customHeight="false" outlineLevel="0" collapsed="false">
      <c r="C55" s="1" t="n">
        <v>53</v>
      </c>
      <c r="D55" s="1" t="s">
        <v>105</v>
      </c>
      <c r="E55" s="1" t="n">
        <v>2007</v>
      </c>
      <c r="F55" s="1" t="s">
        <v>106</v>
      </c>
    </row>
    <row r="56" customFormat="false" ht="15" hidden="false" customHeight="false" outlineLevel="0" collapsed="false">
      <c r="C56" s="1" t="n">
        <v>54</v>
      </c>
      <c r="D56" s="1" t="s">
        <v>107</v>
      </c>
      <c r="E56" s="1" t="n">
        <v>2016</v>
      </c>
      <c r="F56" s="1" t="s">
        <v>108</v>
      </c>
    </row>
    <row r="57" customFormat="false" ht="15" hidden="false" customHeight="false" outlineLevel="0" collapsed="false">
      <c r="C57" s="1" t="n">
        <v>55</v>
      </c>
      <c r="D57" s="1" t="s">
        <v>109</v>
      </c>
      <c r="E57" s="1" t="n">
        <v>2017</v>
      </c>
      <c r="F57" s="1" t="s">
        <v>110</v>
      </c>
    </row>
    <row r="58" customFormat="false" ht="15" hidden="false" customHeight="false" outlineLevel="0" collapsed="false">
      <c r="C58" s="1" t="n">
        <v>56</v>
      </c>
      <c r="D58" s="1" t="s">
        <v>111</v>
      </c>
      <c r="E58" s="1" t="n">
        <v>2003</v>
      </c>
      <c r="F58" s="1" t="s">
        <v>7</v>
      </c>
    </row>
    <row r="59" customFormat="false" ht="15" hidden="false" customHeight="false" outlineLevel="0" collapsed="false">
      <c r="C59" s="1" t="n">
        <v>57</v>
      </c>
      <c r="D59" s="1" t="s">
        <v>112</v>
      </c>
      <c r="E59" s="1" t="n">
        <v>1995</v>
      </c>
      <c r="F59" s="1" t="s">
        <v>113</v>
      </c>
    </row>
    <row r="60" customFormat="false" ht="15" hidden="false" customHeight="false" outlineLevel="0" collapsed="false">
      <c r="C60" s="1" t="n">
        <v>58</v>
      </c>
      <c r="D60" s="1" t="s">
        <v>114</v>
      </c>
      <c r="E60" s="1" t="n">
        <v>2009</v>
      </c>
      <c r="F60" s="2" t="s">
        <v>115</v>
      </c>
    </row>
    <row r="61" customFormat="false" ht="15" hidden="false" customHeight="false" outlineLevel="0" collapsed="false">
      <c r="C61" s="1" t="n">
        <v>59</v>
      </c>
      <c r="D61" s="1" t="s">
        <v>116</v>
      </c>
      <c r="E61" s="1" t="n">
        <v>2014</v>
      </c>
      <c r="F61" s="1" t="s">
        <v>117</v>
      </c>
    </row>
    <row r="62" customFormat="false" ht="15" hidden="false" customHeight="false" outlineLevel="0" collapsed="false">
      <c r="C62" s="1" t="n">
        <v>60</v>
      </c>
      <c r="D62" s="1" t="s">
        <v>118</v>
      </c>
      <c r="E62" s="1" t="n">
        <v>2003</v>
      </c>
      <c r="F62" s="1" t="s">
        <v>7</v>
      </c>
    </row>
    <row r="63" customFormat="false" ht="15" hidden="false" customHeight="false" outlineLevel="0" collapsed="false">
      <c r="C63" s="1" t="n">
        <v>61</v>
      </c>
      <c r="D63" s="1" t="s">
        <v>119</v>
      </c>
      <c r="E63" s="1" t="n">
        <v>2002</v>
      </c>
      <c r="F63" s="1" t="s">
        <v>120</v>
      </c>
    </row>
    <row r="64" customFormat="false" ht="15" hidden="false" customHeight="false" outlineLevel="0" collapsed="false">
      <c r="C64" s="1" t="n">
        <v>62</v>
      </c>
      <c r="D64" s="1" t="s">
        <v>121</v>
      </c>
      <c r="E64" s="1" t="n">
        <v>2016</v>
      </c>
      <c r="F64" s="1" t="s">
        <v>122</v>
      </c>
    </row>
    <row r="65" customFormat="false" ht="15" hidden="false" customHeight="false" outlineLevel="0" collapsed="false">
      <c r="C65" s="1" t="n">
        <v>63</v>
      </c>
      <c r="D65" s="1" t="s">
        <v>123</v>
      </c>
      <c r="E65" s="1" t="n">
        <v>2011</v>
      </c>
      <c r="F65" s="1" t="s">
        <v>124</v>
      </c>
    </row>
    <row r="66" customFormat="false" ht="15" hidden="false" customHeight="false" outlineLevel="0" collapsed="false">
      <c r="C66" s="1" t="n">
        <v>64</v>
      </c>
      <c r="D66" s="1" t="s">
        <v>125</v>
      </c>
      <c r="E66" s="1" t="n">
        <v>2015</v>
      </c>
      <c r="F66" s="1" t="s">
        <v>126</v>
      </c>
    </row>
    <row r="67" customFormat="false" ht="15" hidden="false" customHeight="false" outlineLevel="0" collapsed="false">
      <c r="C67" s="1" t="n">
        <v>65</v>
      </c>
      <c r="D67" s="1" t="s">
        <v>127</v>
      </c>
      <c r="E67" s="1" t="n">
        <v>2015</v>
      </c>
      <c r="F67" s="1" t="s">
        <v>128</v>
      </c>
    </row>
    <row r="68" customFormat="false" ht="15" hidden="false" customHeight="false" outlineLevel="0" collapsed="false">
      <c r="C68" s="1" t="n">
        <v>66</v>
      </c>
      <c r="D68" s="1" t="s">
        <v>129</v>
      </c>
      <c r="E68" s="1" t="n">
        <v>1992</v>
      </c>
      <c r="F68" s="1" t="s">
        <v>130</v>
      </c>
    </row>
    <row r="69" customFormat="false" ht="15" hidden="false" customHeight="false" outlineLevel="0" collapsed="false">
      <c r="C69" s="1" t="n">
        <v>67</v>
      </c>
      <c r="D69" s="1" t="s">
        <v>131</v>
      </c>
      <c r="E69" s="1" t="n">
        <v>2017</v>
      </c>
      <c r="F69" s="1" t="s">
        <v>132</v>
      </c>
    </row>
    <row r="70" customFormat="false" ht="15" hidden="false" customHeight="false" outlineLevel="0" collapsed="false">
      <c r="C70" s="1" t="n">
        <v>68</v>
      </c>
      <c r="D70" s="1" t="s">
        <v>133</v>
      </c>
      <c r="E70" s="1" t="n">
        <v>2013</v>
      </c>
      <c r="F70" s="1" t="s">
        <v>134</v>
      </c>
    </row>
    <row r="71" customFormat="false" ht="15" hidden="false" customHeight="false" outlineLevel="0" collapsed="false">
      <c r="C71" s="1" t="n">
        <v>69</v>
      </c>
      <c r="D71" s="1" t="s">
        <v>135</v>
      </c>
      <c r="E71" s="1" t="n">
        <v>2012</v>
      </c>
      <c r="F71" s="1" t="s">
        <v>136</v>
      </c>
    </row>
    <row r="72" customFormat="false" ht="15" hidden="false" customHeight="false" outlineLevel="0" collapsed="false">
      <c r="C72" s="1" t="n">
        <v>70</v>
      </c>
      <c r="D72" s="1" t="s">
        <v>137</v>
      </c>
      <c r="E72" s="1" t="n">
        <v>2011</v>
      </c>
      <c r="F72" s="1" t="s">
        <v>138</v>
      </c>
    </row>
    <row r="73" customFormat="false" ht="15" hidden="false" customHeight="false" outlineLevel="0" collapsed="false">
      <c r="C73" s="1" t="n">
        <v>71</v>
      </c>
      <c r="D73" s="1" t="s">
        <v>139</v>
      </c>
      <c r="E73" s="1" t="n">
        <v>2016</v>
      </c>
      <c r="F73" s="1" t="s">
        <v>140</v>
      </c>
    </row>
    <row r="74" customFormat="false" ht="15" hidden="false" customHeight="false" outlineLevel="0" collapsed="false">
      <c r="C74" s="1" t="n">
        <v>72</v>
      </c>
      <c r="D74" s="1" t="s">
        <v>141</v>
      </c>
      <c r="E74" s="1" t="n">
        <v>2020</v>
      </c>
      <c r="F74" s="1" t="s">
        <v>142</v>
      </c>
    </row>
    <row r="75" customFormat="false" ht="15" hidden="false" customHeight="false" outlineLevel="0" collapsed="false">
      <c r="C75" s="1" t="n">
        <v>73</v>
      </c>
      <c r="D75" s="1" t="s">
        <v>143</v>
      </c>
      <c r="E75" s="1" t="n">
        <v>1995</v>
      </c>
      <c r="F75" s="1" t="s">
        <v>144</v>
      </c>
    </row>
    <row r="76" customFormat="false" ht="15" hidden="false" customHeight="false" outlineLevel="0" collapsed="false">
      <c r="C76" s="1" t="n">
        <v>74</v>
      </c>
      <c r="D76" s="1" t="s">
        <v>145</v>
      </c>
      <c r="E76" s="1" t="n">
        <v>2019</v>
      </c>
      <c r="F76" s="1" t="s">
        <v>146</v>
      </c>
    </row>
    <row r="77" customFormat="false" ht="15" hidden="false" customHeight="false" outlineLevel="0" collapsed="false">
      <c r="C77" s="1" t="n">
        <v>75</v>
      </c>
      <c r="D77" s="1" t="s">
        <v>147</v>
      </c>
      <c r="E77" s="1" t="n">
        <v>2001</v>
      </c>
      <c r="F77" s="1" t="s">
        <v>148</v>
      </c>
    </row>
    <row r="78" customFormat="false" ht="15" hidden="false" customHeight="false" outlineLevel="0" collapsed="false">
      <c r="C78" s="1" t="n">
        <v>76</v>
      </c>
      <c r="D78" s="1" t="s">
        <v>149</v>
      </c>
      <c r="E78" s="1" t="n">
        <v>2009</v>
      </c>
      <c r="F78" s="1" t="s">
        <v>150</v>
      </c>
    </row>
    <row r="79" customFormat="false" ht="15" hidden="false" customHeight="false" outlineLevel="0" collapsed="false">
      <c r="C79" s="1" t="n">
        <v>77</v>
      </c>
      <c r="D79" s="1" t="s">
        <v>151</v>
      </c>
      <c r="E79" s="1" t="n">
        <v>2015</v>
      </c>
      <c r="F79" s="1" t="s">
        <v>152</v>
      </c>
    </row>
    <row r="80" customFormat="false" ht="15" hidden="false" customHeight="false" outlineLevel="0" collapsed="false">
      <c r="C80" s="1" t="n">
        <v>78</v>
      </c>
      <c r="D80" s="1" t="s">
        <v>153</v>
      </c>
      <c r="E80" s="1" t="n">
        <v>2015</v>
      </c>
      <c r="F80" s="1" t="s">
        <v>154</v>
      </c>
    </row>
    <row r="81" customFormat="false" ht="15" hidden="false" customHeight="false" outlineLevel="0" collapsed="false">
      <c r="C81" s="1" t="n">
        <v>79</v>
      </c>
      <c r="D81" s="1" t="s">
        <v>155</v>
      </c>
      <c r="E81" s="1" t="n">
        <v>1995</v>
      </c>
      <c r="F81" s="1" t="s">
        <v>156</v>
      </c>
    </row>
    <row r="82" customFormat="false" ht="15" hidden="false" customHeight="false" outlineLevel="0" collapsed="false">
      <c r="C82" s="1" t="n">
        <v>80</v>
      </c>
      <c r="D82" s="1" t="s">
        <v>157</v>
      </c>
      <c r="E82" s="1" t="n">
        <v>2000</v>
      </c>
      <c r="F82" s="1" t="s">
        <v>158</v>
      </c>
    </row>
    <row r="83" customFormat="false" ht="15" hidden="false" customHeight="false" outlineLevel="0" collapsed="false">
      <c r="C83" s="1" t="n">
        <v>81</v>
      </c>
      <c r="D83" s="1" t="s">
        <v>159</v>
      </c>
      <c r="E83" s="1" t="n">
        <v>2020</v>
      </c>
      <c r="F83" s="1" t="s">
        <v>160</v>
      </c>
    </row>
    <row r="84" customFormat="false" ht="15" hidden="false" customHeight="false" outlineLevel="0" collapsed="false">
      <c r="C84" s="1" t="n">
        <v>82</v>
      </c>
      <c r="D84" s="1" t="s">
        <v>161</v>
      </c>
      <c r="E84" s="1" t="n">
        <v>2019</v>
      </c>
      <c r="F84" s="1" t="s">
        <v>162</v>
      </c>
    </row>
    <row r="85" customFormat="false" ht="15" hidden="false" customHeight="false" outlineLevel="0" collapsed="false">
      <c r="C85" s="1" t="n">
        <v>83</v>
      </c>
      <c r="D85" s="1" t="s">
        <v>163</v>
      </c>
      <c r="E85" s="1" t="n">
        <v>2009</v>
      </c>
      <c r="F85" s="1" t="s">
        <v>164</v>
      </c>
    </row>
    <row r="86" customFormat="false" ht="15" hidden="false" customHeight="false" outlineLevel="0" collapsed="false">
      <c r="C86" s="1" t="n">
        <v>84</v>
      </c>
      <c r="D86" s="1" t="s">
        <v>165</v>
      </c>
      <c r="E86" s="1" t="n">
        <v>2005</v>
      </c>
      <c r="F86" s="1" t="s">
        <v>166</v>
      </c>
    </row>
    <row r="87" customFormat="false" ht="15" hidden="false" customHeight="false" outlineLevel="0" collapsed="false">
      <c r="C87" s="1" t="n">
        <v>85</v>
      </c>
      <c r="D87" s="1" t="s">
        <v>167</v>
      </c>
      <c r="E87" s="1" t="n">
        <v>1989</v>
      </c>
      <c r="F87" s="1" t="s">
        <v>168</v>
      </c>
    </row>
    <row r="88" customFormat="false" ht="15" hidden="false" customHeight="false" outlineLevel="0" collapsed="false">
      <c r="C88" s="1" t="n">
        <v>86</v>
      </c>
      <c r="D88" s="1" t="s">
        <v>169</v>
      </c>
      <c r="E88" s="1" t="n">
        <v>2015</v>
      </c>
      <c r="F88" s="1" t="s">
        <v>170</v>
      </c>
    </row>
    <row r="89" customFormat="false" ht="15" hidden="false" customHeight="false" outlineLevel="0" collapsed="false">
      <c r="C89" s="1" t="n">
        <v>87</v>
      </c>
      <c r="D89" s="1" t="s">
        <v>171</v>
      </c>
      <c r="E89" s="1" t="n">
        <v>2012</v>
      </c>
      <c r="F89" s="1" t="s">
        <v>172</v>
      </c>
    </row>
    <row r="90" customFormat="false" ht="15" hidden="false" customHeight="false" outlineLevel="0" collapsed="false">
      <c r="C90" s="1" t="n">
        <v>88</v>
      </c>
      <c r="D90" s="1" t="s">
        <v>173</v>
      </c>
      <c r="E90" s="1" t="n">
        <v>2011</v>
      </c>
      <c r="F90" s="1" t="s">
        <v>174</v>
      </c>
    </row>
    <row r="91" customFormat="false" ht="15" hidden="false" customHeight="false" outlineLevel="0" collapsed="false">
      <c r="C91" s="1" t="n">
        <v>89</v>
      </c>
      <c r="D91" s="1" t="s">
        <v>175</v>
      </c>
      <c r="E91" s="1" t="n">
        <v>2015</v>
      </c>
      <c r="F91" s="1" t="s">
        <v>176</v>
      </c>
    </row>
    <row r="92" customFormat="false" ht="15" hidden="false" customHeight="false" outlineLevel="0" collapsed="false">
      <c r="C92" s="1" t="n">
        <v>90</v>
      </c>
      <c r="D92" s="1" t="s">
        <v>177</v>
      </c>
      <c r="E92" s="1" t="n">
        <v>1985</v>
      </c>
      <c r="F92" s="1" t="s">
        <v>178</v>
      </c>
    </row>
    <row r="93" customFormat="false" ht="15" hidden="false" customHeight="false" outlineLevel="0" collapsed="false">
      <c r="C93" s="1" t="n">
        <v>91</v>
      </c>
      <c r="D93" s="1" t="s">
        <v>179</v>
      </c>
      <c r="E93" s="1" t="n">
        <v>2004</v>
      </c>
      <c r="F93" s="1" t="s">
        <v>180</v>
      </c>
    </row>
    <row r="94" customFormat="false" ht="15" hidden="false" customHeight="false" outlineLevel="0" collapsed="false">
      <c r="C94" s="1" t="n">
        <v>92</v>
      </c>
      <c r="D94" s="1" t="s">
        <v>181</v>
      </c>
      <c r="E94" s="1" t="n">
        <v>2014</v>
      </c>
      <c r="F94" s="1" t="s">
        <v>182</v>
      </c>
    </row>
    <row r="95" customFormat="false" ht="15" hidden="false" customHeight="false" outlineLevel="0" collapsed="false">
      <c r="C95" s="1" t="n">
        <v>93</v>
      </c>
      <c r="D95" s="1" t="s">
        <v>183</v>
      </c>
      <c r="E95" s="1" t="n">
        <v>2003</v>
      </c>
      <c r="F95" s="1" t="s">
        <v>184</v>
      </c>
    </row>
    <row r="96" customFormat="false" ht="15" hidden="false" customHeight="false" outlineLevel="0" collapsed="false">
      <c r="C96" s="1" t="n">
        <v>94</v>
      </c>
      <c r="D96" s="1" t="s">
        <v>185</v>
      </c>
      <c r="E96" s="1" t="n">
        <v>2008</v>
      </c>
      <c r="F96" s="1" t="s">
        <v>186</v>
      </c>
    </row>
    <row r="97" customFormat="false" ht="15" hidden="false" customHeight="false" outlineLevel="0" collapsed="false">
      <c r="C97" s="1" t="n">
        <v>95</v>
      </c>
      <c r="D97" s="1" t="s">
        <v>187</v>
      </c>
      <c r="E97" s="1" t="n">
        <v>2009</v>
      </c>
      <c r="F97" s="1" t="s">
        <v>188</v>
      </c>
    </row>
    <row r="98" customFormat="false" ht="15" hidden="false" customHeight="false" outlineLevel="0" collapsed="false">
      <c r="C98" s="1" t="n">
        <v>96</v>
      </c>
      <c r="D98" s="1" t="s">
        <v>189</v>
      </c>
      <c r="E98" s="1" t="n">
        <v>2008</v>
      </c>
      <c r="F98" s="1" t="s">
        <v>7</v>
      </c>
    </row>
    <row r="99" customFormat="false" ht="15" hidden="false" customHeight="false" outlineLevel="0" collapsed="false">
      <c r="C99" s="1" t="n">
        <v>97</v>
      </c>
      <c r="D99" s="1" t="s">
        <v>190</v>
      </c>
      <c r="E99" s="1" t="n">
        <v>2015</v>
      </c>
      <c r="F99" s="1" t="s">
        <v>191</v>
      </c>
    </row>
    <row r="100" customFormat="false" ht="15" hidden="false" customHeight="false" outlineLevel="0" collapsed="false">
      <c r="C100" s="1" t="n">
        <v>98</v>
      </c>
      <c r="D100" s="1" t="s">
        <v>192</v>
      </c>
      <c r="E100" s="1" t="n">
        <v>2019</v>
      </c>
      <c r="F100" s="1" t="s">
        <v>193</v>
      </c>
    </row>
    <row r="101" customFormat="false" ht="15" hidden="false" customHeight="false" outlineLevel="0" collapsed="false">
      <c r="C101" s="1" t="n">
        <v>99</v>
      </c>
      <c r="D101" s="1" t="s">
        <v>194</v>
      </c>
      <c r="E101" s="1" t="n">
        <v>2014</v>
      </c>
      <c r="F101" s="1" t="s">
        <v>195</v>
      </c>
    </row>
    <row r="102" customFormat="false" ht="15" hidden="false" customHeight="false" outlineLevel="0" collapsed="false">
      <c r="C102" s="1" t="n">
        <v>100</v>
      </c>
      <c r="D102" s="1" t="s">
        <v>196</v>
      </c>
      <c r="E102" s="1" t="n">
        <v>2002</v>
      </c>
      <c r="F102" s="1" t="s">
        <v>7</v>
      </c>
    </row>
    <row r="103" customFormat="false" ht="15" hidden="false" customHeight="false" outlineLevel="0" collapsed="false">
      <c r="C103" s="1" t="n">
        <v>101</v>
      </c>
      <c r="D103" s="1" t="s">
        <v>197</v>
      </c>
      <c r="E103" s="1" t="n">
        <v>2010</v>
      </c>
      <c r="F103" s="1" t="s">
        <v>198</v>
      </c>
    </row>
    <row r="104" customFormat="false" ht="15" hidden="false" customHeight="false" outlineLevel="0" collapsed="false">
      <c r="C104" s="1" t="n">
        <v>102</v>
      </c>
      <c r="D104" s="1" t="s">
        <v>199</v>
      </c>
      <c r="E104" s="1" t="n">
        <v>1995</v>
      </c>
      <c r="F104" s="1" t="s">
        <v>200</v>
      </c>
    </row>
    <row r="105" customFormat="false" ht="15" hidden="false" customHeight="false" outlineLevel="0" collapsed="false">
      <c r="C105" s="1" t="n">
        <v>103</v>
      </c>
      <c r="D105" s="1" t="s">
        <v>201</v>
      </c>
      <c r="E105" s="1" t="n">
        <v>2014</v>
      </c>
      <c r="F105" s="1" t="s">
        <v>202</v>
      </c>
    </row>
    <row r="106" customFormat="false" ht="15" hidden="false" customHeight="false" outlineLevel="0" collapsed="false">
      <c r="C106" s="1" t="n">
        <v>104</v>
      </c>
      <c r="D106" s="1" t="s">
        <v>203</v>
      </c>
      <c r="E106" s="1" t="n">
        <v>2014</v>
      </c>
      <c r="F106" s="1" t="s">
        <v>204</v>
      </c>
    </row>
    <row r="107" customFormat="false" ht="15" hidden="false" customHeight="false" outlineLevel="0" collapsed="false">
      <c r="C107" s="1" t="n">
        <v>105</v>
      </c>
      <c r="D107" s="1" t="s">
        <v>205</v>
      </c>
      <c r="E107" s="1" t="n">
        <v>2013</v>
      </c>
      <c r="F107" s="1" t="s">
        <v>206</v>
      </c>
    </row>
    <row r="108" customFormat="false" ht="15" hidden="false" customHeight="false" outlineLevel="0" collapsed="false">
      <c r="C108" s="1" t="n">
        <v>106</v>
      </c>
      <c r="D108" s="1" t="s">
        <v>207</v>
      </c>
      <c r="E108" s="1" t="n">
        <v>2015</v>
      </c>
      <c r="F108" s="1" t="s">
        <v>7</v>
      </c>
    </row>
    <row r="109" customFormat="false" ht="15" hidden="false" customHeight="false" outlineLevel="0" collapsed="false">
      <c r="C109" s="1" t="n">
        <v>107</v>
      </c>
      <c r="D109" s="1" t="s">
        <v>208</v>
      </c>
      <c r="E109" s="1" t="n">
        <v>2010</v>
      </c>
      <c r="F109" s="1" t="s">
        <v>209</v>
      </c>
    </row>
    <row r="110" customFormat="false" ht="15" hidden="false" customHeight="false" outlineLevel="0" collapsed="false">
      <c r="C110" s="1" t="n">
        <v>108</v>
      </c>
      <c r="D110" s="1" t="s">
        <v>210</v>
      </c>
      <c r="E110" s="1" t="n">
        <v>1996</v>
      </c>
      <c r="F110" s="1" t="s">
        <v>211</v>
      </c>
    </row>
    <row r="111" customFormat="false" ht="15" hidden="false" customHeight="false" outlineLevel="0" collapsed="false">
      <c r="C111" s="1" t="n">
        <v>109</v>
      </c>
      <c r="D111" s="1" t="s">
        <v>212</v>
      </c>
      <c r="E111" s="1" t="n">
        <v>2012</v>
      </c>
      <c r="F111" s="1" t="s">
        <v>213</v>
      </c>
    </row>
    <row r="112" customFormat="false" ht="15" hidden="false" customHeight="false" outlineLevel="0" collapsed="false">
      <c r="C112" s="1" t="n">
        <v>110</v>
      </c>
      <c r="D112" s="1" t="s">
        <v>214</v>
      </c>
      <c r="E112" s="1" t="n">
        <v>1998</v>
      </c>
      <c r="F112" s="1" t="s">
        <v>215</v>
      </c>
    </row>
    <row r="113" customFormat="false" ht="15" hidden="false" customHeight="false" outlineLevel="0" collapsed="false">
      <c r="C113" s="1" t="n">
        <v>111</v>
      </c>
      <c r="D113" s="1" t="s">
        <v>216</v>
      </c>
      <c r="E113" s="1" t="n">
        <v>2001</v>
      </c>
      <c r="F113" s="1" t="s">
        <v>217</v>
      </c>
    </row>
    <row r="114" customFormat="false" ht="15" hidden="false" customHeight="false" outlineLevel="0" collapsed="false">
      <c r="C114" s="1" t="n">
        <v>112</v>
      </c>
      <c r="D114" s="1" t="s">
        <v>218</v>
      </c>
      <c r="E114" s="1" t="n">
        <v>2013</v>
      </c>
      <c r="F114" s="1" t="s">
        <v>219</v>
      </c>
    </row>
    <row r="115" customFormat="false" ht="15" hidden="false" customHeight="false" outlineLevel="0" collapsed="false">
      <c r="C115" s="1" t="n">
        <v>113</v>
      </c>
      <c r="D115" s="1" t="s">
        <v>220</v>
      </c>
      <c r="E115" s="1" t="n">
        <v>2002</v>
      </c>
      <c r="F115" s="1" t="s">
        <v>221</v>
      </c>
    </row>
    <row r="116" customFormat="false" ht="15" hidden="false" customHeight="false" outlineLevel="0" collapsed="false">
      <c r="C116" s="1" t="n">
        <v>114</v>
      </c>
      <c r="D116" s="1" t="s">
        <v>222</v>
      </c>
      <c r="E116" s="1" t="n">
        <v>1999</v>
      </c>
      <c r="F116" s="1" t="s">
        <v>223</v>
      </c>
    </row>
    <row r="117" customFormat="false" ht="15" hidden="false" customHeight="false" outlineLevel="0" collapsed="false">
      <c r="C117" s="1" t="n">
        <v>115</v>
      </c>
      <c r="D117" s="1" t="s">
        <v>224</v>
      </c>
      <c r="E117" s="1" t="n">
        <v>1999</v>
      </c>
      <c r="F117" s="1" t="s">
        <v>225</v>
      </c>
    </row>
    <row r="118" customFormat="false" ht="15" hidden="false" customHeight="false" outlineLevel="0" collapsed="false">
      <c r="C118" s="1" t="n">
        <v>116</v>
      </c>
      <c r="D118" s="1" t="s">
        <v>226</v>
      </c>
      <c r="E118" s="1" t="n">
        <v>2009</v>
      </c>
      <c r="F118" s="1" t="s">
        <v>227</v>
      </c>
    </row>
    <row r="119" customFormat="false" ht="15" hidden="false" customHeight="false" outlineLevel="0" collapsed="false">
      <c r="C119" s="1" t="n">
        <v>117</v>
      </c>
      <c r="D119" s="1" t="s">
        <v>228</v>
      </c>
      <c r="E119" s="1" t="n">
        <v>2014</v>
      </c>
      <c r="F119" s="1" t="s">
        <v>7</v>
      </c>
    </row>
    <row r="120" customFormat="false" ht="15" hidden="false" customHeight="false" outlineLevel="0" collapsed="false">
      <c r="C120" s="1" t="n">
        <v>118</v>
      </c>
      <c r="D120" s="1" t="s">
        <v>229</v>
      </c>
      <c r="E120" s="1" t="n">
        <v>2013</v>
      </c>
      <c r="F120" s="1" t="s">
        <v>230</v>
      </c>
    </row>
    <row r="121" customFormat="false" ht="15" hidden="false" customHeight="false" outlineLevel="0" collapsed="false">
      <c r="C121" s="1" t="n">
        <v>119</v>
      </c>
      <c r="D121" s="1" t="s">
        <v>231</v>
      </c>
      <c r="E121" s="1" t="n">
        <v>1977</v>
      </c>
      <c r="F121" s="1" t="s">
        <v>232</v>
      </c>
    </row>
    <row r="122" customFormat="false" ht="15" hidden="false" customHeight="false" outlineLevel="0" collapsed="false">
      <c r="C122" s="1" t="n">
        <v>120</v>
      </c>
      <c r="D122" s="1" t="s">
        <v>233</v>
      </c>
      <c r="E122" s="1" t="n">
        <v>1999</v>
      </c>
      <c r="F122" s="1" t="s">
        <v>234</v>
      </c>
    </row>
    <row r="123" customFormat="false" ht="15" hidden="false" customHeight="false" outlineLevel="0" collapsed="false">
      <c r="C123" s="1" t="n">
        <v>121</v>
      </c>
      <c r="D123" s="1" t="s">
        <v>235</v>
      </c>
      <c r="E123" s="1" t="n">
        <v>2015</v>
      </c>
      <c r="F123" s="1" t="s">
        <v>236</v>
      </c>
    </row>
    <row r="124" customFormat="false" ht="15" hidden="false" customHeight="false" outlineLevel="0" collapsed="false">
      <c r="C124" s="1" t="n">
        <v>122</v>
      </c>
      <c r="D124" s="1" t="s">
        <v>237</v>
      </c>
      <c r="E124" s="1" t="n">
        <v>2017</v>
      </c>
      <c r="F124" s="1" t="s">
        <v>238</v>
      </c>
    </row>
    <row r="125" customFormat="false" ht="15" hidden="false" customHeight="false" outlineLevel="0" collapsed="false">
      <c r="C125" s="1" t="n">
        <v>123</v>
      </c>
      <c r="D125" s="1" t="s">
        <v>239</v>
      </c>
      <c r="E125" s="1" t="n">
        <v>2009</v>
      </c>
      <c r="F125" s="1" t="s">
        <v>240</v>
      </c>
    </row>
    <row r="126" customFormat="false" ht="15" hidden="false" customHeight="false" outlineLevel="0" collapsed="false">
      <c r="C126" s="1" t="n">
        <v>124</v>
      </c>
      <c r="D126" s="1" t="s">
        <v>241</v>
      </c>
      <c r="E126" s="1" t="n">
        <v>2011</v>
      </c>
      <c r="F126" s="1" t="s">
        <v>242</v>
      </c>
    </row>
    <row r="127" customFormat="false" ht="15" hidden="false" customHeight="false" outlineLevel="0" collapsed="false">
      <c r="C127" s="1" t="n">
        <v>125</v>
      </c>
      <c r="D127" s="1" t="s">
        <v>243</v>
      </c>
      <c r="E127" s="1" t="n">
        <v>2015</v>
      </c>
      <c r="F127" s="1" t="s">
        <v>244</v>
      </c>
    </row>
    <row r="128" customFormat="false" ht="15" hidden="false" customHeight="false" outlineLevel="0" collapsed="false">
      <c r="C128" s="1" t="n">
        <v>126</v>
      </c>
      <c r="D128" s="1" t="s">
        <v>245</v>
      </c>
      <c r="E128" s="1" t="n">
        <v>2018</v>
      </c>
      <c r="F128" s="1" t="s">
        <v>246</v>
      </c>
    </row>
    <row r="129" customFormat="false" ht="15" hidden="false" customHeight="false" outlineLevel="0" collapsed="false">
      <c r="C129" s="1" t="n">
        <v>127</v>
      </c>
      <c r="D129" s="1" t="s">
        <v>247</v>
      </c>
      <c r="E129" s="1" t="n">
        <v>1982</v>
      </c>
      <c r="F129" s="1" t="s">
        <v>248</v>
      </c>
    </row>
    <row r="130" customFormat="false" ht="15" hidden="false" customHeight="false" outlineLevel="0" collapsed="false">
      <c r="C130" s="1" t="n">
        <v>128</v>
      </c>
      <c r="D130" s="1" t="s">
        <v>249</v>
      </c>
      <c r="E130" s="1" t="n">
        <v>1992</v>
      </c>
      <c r="F130" s="1" t="s">
        <v>250</v>
      </c>
    </row>
    <row r="131" customFormat="false" ht="15" hidden="false" customHeight="false" outlineLevel="0" collapsed="false">
      <c r="C131" s="1" t="n">
        <v>129</v>
      </c>
      <c r="D131" s="1" t="s">
        <v>251</v>
      </c>
      <c r="E131" s="1" t="n">
        <v>2009</v>
      </c>
      <c r="F131" s="1" t="s">
        <v>7</v>
      </c>
    </row>
    <row r="132" customFormat="false" ht="15" hidden="false" customHeight="false" outlineLevel="0" collapsed="false">
      <c r="C132" s="1" t="n">
        <v>130</v>
      </c>
      <c r="D132" s="1" t="s">
        <v>252</v>
      </c>
      <c r="E132" s="1" t="n">
        <v>1995</v>
      </c>
      <c r="F132" s="1" t="s">
        <v>253</v>
      </c>
    </row>
    <row r="133" customFormat="false" ht="15" hidden="false" customHeight="false" outlineLevel="0" collapsed="false">
      <c r="C133" s="1" t="n">
        <v>131</v>
      </c>
      <c r="D133" s="1" t="s">
        <v>254</v>
      </c>
      <c r="E133" s="1" t="n">
        <v>2005</v>
      </c>
      <c r="F133" s="1" t="s">
        <v>255</v>
      </c>
    </row>
    <row r="134" customFormat="false" ht="15" hidden="false" customHeight="false" outlineLevel="0" collapsed="false">
      <c r="C134" s="1" t="n">
        <v>132</v>
      </c>
      <c r="D134" s="1" t="s">
        <v>256</v>
      </c>
      <c r="E134" s="1" t="n">
        <v>2005</v>
      </c>
      <c r="F134" s="1" t="s">
        <v>257</v>
      </c>
    </row>
    <row r="135" customFormat="false" ht="15" hidden="false" customHeight="false" outlineLevel="0" collapsed="false">
      <c r="C135" s="1" t="n">
        <v>133</v>
      </c>
      <c r="D135" s="1" t="s">
        <v>258</v>
      </c>
      <c r="E135" s="1" t="n">
        <v>2011</v>
      </c>
      <c r="F135" s="1" t="s">
        <v>259</v>
      </c>
    </row>
    <row r="136" customFormat="false" ht="15" hidden="false" customHeight="false" outlineLevel="0" collapsed="false">
      <c r="C136" s="1" t="n">
        <v>134</v>
      </c>
      <c r="D136" s="1" t="s">
        <v>260</v>
      </c>
      <c r="E136" s="1" t="n">
        <v>2003</v>
      </c>
      <c r="F136" s="1" t="s">
        <v>261</v>
      </c>
    </row>
    <row r="137" customFormat="false" ht="15" hidden="false" customHeight="false" outlineLevel="0" collapsed="false">
      <c r="C137" s="1" t="n">
        <v>135</v>
      </c>
      <c r="D137" s="1" t="s">
        <v>262</v>
      </c>
      <c r="E137" s="1" t="n">
        <v>2002</v>
      </c>
      <c r="F137" s="1" t="s">
        <v>263</v>
      </c>
    </row>
    <row r="138" customFormat="false" ht="15" hidden="false" customHeight="false" outlineLevel="0" collapsed="false">
      <c r="C138" s="1" t="n">
        <v>136</v>
      </c>
      <c r="D138" s="1" t="s">
        <v>264</v>
      </c>
      <c r="E138" s="1" t="n">
        <v>2016</v>
      </c>
      <c r="F138" s="1" t="s">
        <v>265</v>
      </c>
    </row>
    <row r="139" customFormat="false" ht="15" hidden="false" customHeight="false" outlineLevel="0" collapsed="false">
      <c r="C139" s="1" t="n">
        <v>137</v>
      </c>
      <c r="D139" s="1" t="s">
        <v>266</v>
      </c>
      <c r="E139" s="1" t="n">
        <v>2003</v>
      </c>
      <c r="F139" s="2" t="s">
        <v>267</v>
      </c>
    </row>
    <row r="140" customFormat="false" ht="15" hidden="false" customHeight="false" outlineLevel="0" collapsed="false">
      <c r="C140" s="1" t="n">
        <v>138</v>
      </c>
      <c r="D140" s="1" t="s">
        <v>268</v>
      </c>
      <c r="E140" s="1" t="n">
        <v>2013</v>
      </c>
      <c r="F140" s="1" t="s">
        <v>7</v>
      </c>
    </row>
    <row r="141" customFormat="false" ht="15" hidden="false" customHeight="false" outlineLevel="0" collapsed="false">
      <c r="C141" s="1" t="n">
        <v>139</v>
      </c>
      <c r="D141" s="1" t="s">
        <v>269</v>
      </c>
      <c r="E141" s="1" t="n">
        <v>2002</v>
      </c>
      <c r="F141" s="1" t="s">
        <v>7</v>
      </c>
    </row>
    <row r="142" customFormat="false" ht="15" hidden="false" customHeight="false" outlineLevel="0" collapsed="false">
      <c r="C142" s="1" t="n">
        <v>140</v>
      </c>
      <c r="D142" s="1" t="s">
        <v>270</v>
      </c>
      <c r="E142" s="1" t="n">
        <v>1993</v>
      </c>
      <c r="F142" s="1" t="s">
        <v>271</v>
      </c>
    </row>
    <row r="143" customFormat="false" ht="15" hidden="false" customHeight="false" outlineLevel="0" collapsed="false">
      <c r="C143" s="1" t="n">
        <v>141</v>
      </c>
      <c r="D143" s="1" t="s">
        <v>272</v>
      </c>
      <c r="E143" s="1" t="n">
        <v>2013</v>
      </c>
      <c r="F143" s="1" t="s">
        <v>273</v>
      </c>
    </row>
    <row r="144" customFormat="false" ht="15" hidden="false" customHeight="false" outlineLevel="0" collapsed="false">
      <c r="C144" s="1" t="n">
        <v>142</v>
      </c>
      <c r="D144" s="1" t="s">
        <v>274</v>
      </c>
      <c r="E144" s="1" t="n">
        <v>2001</v>
      </c>
      <c r="F144" s="1" t="s">
        <v>275</v>
      </c>
    </row>
    <row r="145" customFormat="false" ht="15" hidden="false" customHeight="false" outlineLevel="0" collapsed="false">
      <c r="C145" s="1" t="n">
        <v>143</v>
      </c>
      <c r="D145" s="1" t="s">
        <v>276</v>
      </c>
      <c r="E145" s="1" t="n">
        <v>2001</v>
      </c>
      <c r="F145" s="1" t="s">
        <v>277</v>
      </c>
    </row>
    <row r="146" customFormat="false" ht="15" hidden="false" customHeight="false" outlineLevel="0" collapsed="false">
      <c r="C146" s="1" t="n">
        <v>144</v>
      </c>
      <c r="D146" s="1" t="s">
        <v>278</v>
      </c>
      <c r="E146" s="1" t="n">
        <v>1991</v>
      </c>
      <c r="F146" s="1" t="s">
        <v>279</v>
      </c>
    </row>
    <row r="147" customFormat="false" ht="15" hidden="false" customHeight="false" outlineLevel="0" collapsed="false">
      <c r="C147" s="1" t="n">
        <v>145</v>
      </c>
      <c r="D147" s="1" t="s">
        <v>280</v>
      </c>
      <c r="E147" s="1" t="n">
        <v>1986</v>
      </c>
      <c r="F147" s="1" t="s">
        <v>281</v>
      </c>
    </row>
    <row r="148" customFormat="false" ht="15" hidden="false" customHeight="false" outlineLevel="0" collapsed="false">
      <c r="C148" s="1" t="n">
        <v>146</v>
      </c>
      <c r="D148" s="1" t="s">
        <v>282</v>
      </c>
      <c r="E148" s="1" t="n">
        <v>2005</v>
      </c>
      <c r="F148" s="1" t="s">
        <v>283</v>
      </c>
    </row>
    <row r="149" customFormat="false" ht="15" hidden="false" customHeight="false" outlineLevel="0" collapsed="false">
      <c r="C149" s="1" t="n">
        <v>147</v>
      </c>
      <c r="D149" s="1" t="s">
        <v>284</v>
      </c>
      <c r="E149" s="1" t="n">
        <v>2009</v>
      </c>
      <c r="F149" s="1" t="s">
        <v>285</v>
      </c>
    </row>
    <row r="150" customFormat="false" ht="15" hidden="false" customHeight="false" outlineLevel="0" collapsed="false">
      <c r="C150" s="1" t="n">
        <v>148</v>
      </c>
      <c r="D150" s="1" t="s">
        <v>286</v>
      </c>
      <c r="E150" s="1" t="n">
        <v>2006</v>
      </c>
      <c r="F150" s="1" t="s">
        <v>287</v>
      </c>
    </row>
    <row r="151" customFormat="false" ht="15" hidden="false" customHeight="false" outlineLevel="0" collapsed="false">
      <c r="C151" s="1" t="n">
        <v>149</v>
      </c>
      <c r="D151" s="1" t="s">
        <v>288</v>
      </c>
      <c r="E151" s="1" t="n">
        <v>2017</v>
      </c>
      <c r="F151" s="1" t="s">
        <v>289</v>
      </c>
    </row>
    <row r="152" customFormat="false" ht="15" hidden="false" customHeight="false" outlineLevel="0" collapsed="false">
      <c r="C152" s="1" t="n">
        <v>150</v>
      </c>
      <c r="D152" s="1" t="s">
        <v>290</v>
      </c>
      <c r="E152" s="1" t="n">
        <v>2016</v>
      </c>
      <c r="F152" s="1" t="s">
        <v>291</v>
      </c>
    </row>
    <row r="153" customFormat="false" ht="15" hidden="false" customHeight="false" outlineLevel="0" collapsed="false">
      <c r="C153" s="1" t="n">
        <v>151</v>
      </c>
      <c r="D153" s="1" t="s">
        <v>292</v>
      </c>
      <c r="E153" s="1" t="n">
        <v>2013</v>
      </c>
      <c r="F153" s="1" t="s">
        <v>293</v>
      </c>
    </row>
    <row r="154" customFormat="false" ht="15" hidden="false" customHeight="false" outlineLevel="0" collapsed="false">
      <c r="C154" s="1" t="n">
        <v>152</v>
      </c>
      <c r="D154" s="1" t="s">
        <v>294</v>
      </c>
      <c r="E154" s="1" t="n">
        <v>1983</v>
      </c>
      <c r="F154" s="1" t="s">
        <v>295</v>
      </c>
    </row>
    <row r="155" customFormat="false" ht="15" hidden="false" customHeight="false" outlineLevel="0" collapsed="false">
      <c r="C155" s="1" t="n">
        <v>153</v>
      </c>
      <c r="D155" s="1" t="s">
        <v>296</v>
      </c>
      <c r="E155" s="1" t="n">
        <v>2014</v>
      </c>
      <c r="F155" s="1" t="s">
        <v>297</v>
      </c>
    </row>
    <row r="156" customFormat="false" ht="15" hidden="false" customHeight="false" outlineLevel="0" collapsed="false">
      <c r="C156" s="1" t="n">
        <v>154</v>
      </c>
      <c r="D156" s="1" t="s">
        <v>298</v>
      </c>
      <c r="E156" s="1" t="n">
        <v>1987</v>
      </c>
      <c r="F156" s="1" t="s">
        <v>299</v>
      </c>
    </row>
    <row r="157" customFormat="false" ht="15" hidden="false" customHeight="false" outlineLevel="0" collapsed="false">
      <c r="C157" s="1" t="n">
        <v>155</v>
      </c>
      <c r="D157" s="1" t="s">
        <v>300</v>
      </c>
      <c r="E157" s="1" t="n">
        <v>2016</v>
      </c>
      <c r="F157" s="1" t="s">
        <v>301</v>
      </c>
    </row>
    <row r="158" customFormat="false" ht="15" hidden="false" customHeight="false" outlineLevel="0" collapsed="false">
      <c r="C158" s="1" t="n">
        <v>156</v>
      </c>
      <c r="D158" s="1" t="s">
        <v>302</v>
      </c>
      <c r="E158" s="1" t="n">
        <v>2002</v>
      </c>
      <c r="F158" s="1" t="s">
        <v>303</v>
      </c>
    </row>
    <row r="159" customFormat="false" ht="15" hidden="false" customHeight="false" outlineLevel="0" collapsed="false">
      <c r="C159" s="1" t="n">
        <v>157</v>
      </c>
      <c r="D159" s="1" t="s">
        <v>304</v>
      </c>
      <c r="E159" s="1" t="n">
        <v>1994</v>
      </c>
      <c r="F159" s="1" t="s">
        <v>305</v>
      </c>
    </row>
    <row r="160" customFormat="false" ht="15" hidden="false" customHeight="false" outlineLevel="0" collapsed="false">
      <c r="C160" s="1" t="n">
        <v>158</v>
      </c>
      <c r="D160" s="1" t="s">
        <v>306</v>
      </c>
      <c r="E160" s="1" t="n">
        <v>2009</v>
      </c>
      <c r="F160" s="1" t="s">
        <v>307</v>
      </c>
    </row>
    <row r="161" customFormat="false" ht="15" hidden="false" customHeight="false" outlineLevel="0" collapsed="false">
      <c r="C161" s="1" t="n">
        <v>159</v>
      </c>
      <c r="D161" s="1" t="s">
        <v>308</v>
      </c>
      <c r="E161" s="1" t="n">
        <v>2012</v>
      </c>
      <c r="F161" s="1" t="s">
        <v>309</v>
      </c>
    </row>
    <row r="162" customFormat="false" ht="15" hidden="false" customHeight="false" outlineLevel="0" collapsed="false">
      <c r="C162" s="1" t="n">
        <v>160</v>
      </c>
      <c r="D162" s="1" t="s">
        <v>310</v>
      </c>
      <c r="E162" s="1" t="n">
        <v>2017</v>
      </c>
      <c r="F162" s="1" t="s">
        <v>311</v>
      </c>
    </row>
    <row r="163" customFormat="false" ht="15" hidden="false" customHeight="false" outlineLevel="0" collapsed="false">
      <c r="C163" s="1" t="n">
        <v>161</v>
      </c>
      <c r="D163" s="1" t="s">
        <v>312</v>
      </c>
      <c r="E163" s="1" t="n">
        <v>1996</v>
      </c>
      <c r="F163" s="1" t="s">
        <v>313</v>
      </c>
    </row>
    <row r="164" customFormat="false" ht="15" hidden="false" customHeight="false" outlineLevel="0" collapsed="false">
      <c r="C164" s="1" t="n">
        <v>162</v>
      </c>
      <c r="D164" s="1" t="s">
        <v>314</v>
      </c>
      <c r="E164" s="1" t="n">
        <v>1974</v>
      </c>
      <c r="F164" s="1" t="s">
        <v>315</v>
      </c>
    </row>
    <row r="165" customFormat="false" ht="15" hidden="false" customHeight="false" outlineLevel="0" collapsed="false">
      <c r="C165" s="1" t="n">
        <v>163</v>
      </c>
      <c r="D165" s="1" t="s">
        <v>316</v>
      </c>
      <c r="E165" s="1" t="n">
        <v>1997</v>
      </c>
      <c r="F165" s="1" t="s">
        <v>317</v>
      </c>
    </row>
    <row r="166" customFormat="false" ht="15" hidden="false" customHeight="false" outlineLevel="0" collapsed="false">
      <c r="C166" s="1" t="n">
        <v>164</v>
      </c>
      <c r="D166" s="1" t="s">
        <v>318</v>
      </c>
      <c r="E166" s="1" t="n">
        <v>2015</v>
      </c>
      <c r="F166" s="1" t="s">
        <v>319</v>
      </c>
    </row>
    <row r="167" customFormat="false" ht="15" hidden="false" customHeight="false" outlineLevel="0" collapsed="false">
      <c r="C167" s="1" t="n">
        <v>165</v>
      </c>
      <c r="D167" s="1" t="s">
        <v>320</v>
      </c>
      <c r="E167" s="1" t="n">
        <v>2017</v>
      </c>
      <c r="F167" s="1" t="s">
        <v>7</v>
      </c>
    </row>
    <row r="168" customFormat="false" ht="15" hidden="false" customHeight="false" outlineLevel="0" collapsed="false">
      <c r="C168" s="1" t="n">
        <v>166</v>
      </c>
      <c r="D168" s="1" t="s">
        <v>321</v>
      </c>
      <c r="E168" s="1" t="n">
        <v>2003</v>
      </c>
      <c r="F168" s="1" t="s">
        <v>322</v>
      </c>
    </row>
    <row r="169" customFormat="false" ht="15" hidden="false" customHeight="false" outlineLevel="0" collapsed="false">
      <c r="C169" s="1" t="n">
        <v>167</v>
      </c>
      <c r="D169" s="1" t="s">
        <v>323</v>
      </c>
      <c r="E169" s="1" t="n">
        <v>2005</v>
      </c>
      <c r="F169" s="1" t="s">
        <v>324</v>
      </c>
    </row>
    <row r="170" customFormat="false" ht="15" hidden="false" customHeight="false" outlineLevel="0" collapsed="false">
      <c r="C170" s="1" t="n">
        <v>168</v>
      </c>
      <c r="D170" s="1" t="s">
        <v>325</v>
      </c>
      <c r="E170" s="1" t="n">
        <v>2012</v>
      </c>
      <c r="F170" s="1" t="s">
        <v>326</v>
      </c>
    </row>
    <row r="171" customFormat="false" ht="15" hidden="false" customHeight="false" outlineLevel="0" collapsed="false">
      <c r="C171" s="1" t="n">
        <v>169</v>
      </c>
      <c r="D171" s="1" t="s">
        <v>327</v>
      </c>
      <c r="E171" s="1" t="n">
        <v>2010</v>
      </c>
      <c r="F171" s="1" t="s">
        <v>328</v>
      </c>
    </row>
    <row r="172" customFormat="false" ht="15" hidden="false" customHeight="false" outlineLevel="0" collapsed="false">
      <c r="C172" s="1" t="n">
        <v>170</v>
      </c>
      <c r="D172" s="1" t="s">
        <v>329</v>
      </c>
      <c r="E172" s="1" t="n">
        <v>2013</v>
      </c>
      <c r="F172" s="1" t="s">
        <v>330</v>
      </c>
    </row>
    <row r="173" customFormat="false" ht="15" hidden="false" customHeight="false" outlineLevel="0" collapsed="false">
      <c r="C173" s="1" t="n">
        <v>171</v>
      </c>
      <c r="D173" s="1" t="s">
        <v>331</v>
      </c>
      <c r="E173" s="1" t="n">
        <v>2007</v>
      </c>
      <c r="F173" s="1" t="s">
        <v>332</v>
      </c>
    </row>
    <row r="174" customFormat="false" ht="15" hidden="false" customHeight="false" outlineLevel="0" collapsed="false">
      <c r="C174" s="1" t="n">
        <v>172</v>
      </c>
      <c r="D174" s="1" t="s">
        <v>333</v>
      </c>
      <c r="E174" s="1" t="n">
        <v>2016</v>
      </c>
      <c r="F174" s="1" t="s">
        <v>334</v>
      </c>
    </row>
    <row r="175" customFormat="false" ht="15" hidden="false" customHeight="false" outlineLevel="0" collapsed="false">
      <c r="C175" s="1" t="n">
        <v>173</v>
      </c>
      <c r="D175" s="1" t="s">
        <v>335</v>
      </c>
      <c r="E175" s="1" t="n">
        <v>2012</v>
      </c>
      <c r="F175" s="1" t="s">
        <v>7</v>
      </c>
    </row>
    <row r="176" customFormat="false" ht="15" hidden="false" customHeight="false" outlineLevel="0" collapsed="false">
      <c r="C176" s="1" t="n">
        <v>174</v>
      </c>
      <c r="D176" s="1" t="s">
        <v>336</v>
      </c>
      <c r="E176" s="1" t="n">
        <v>2017</v>
      </c>
      <c r="F176" s="1" t="s">
        <v>337</v>
      </c>
    </row>
    <row r="177" customFormat="false" ht="15" hidden="false" customHeight="false" outlineLevel="0" collapsed="false">
      <c r="C177" s="1" t="n">
        <v>175</v>
      </c>
      <c r="D177" s="1" t="s">
        <v>338</v>
      </c>
      <c r="E177" s="1" t="n">
        <v>2020</v>
      </c>
      <c r="F177" s="1" t="s">
        <v>7</v>
      </c>
    </row>
    <row r="178" customFormat="false" ht="15" hidden="false" customHeight="false" outlineLevel="0" collapsed="false">
      <c r="C178" s="1" t="n">
        <v>176</v>
      </c>
      <c r="D178" s="1" t="s">
        <v>339</v>
      </c>
      <c r="E178" s="1" t="n">
        <v>2019</v>
      </c>
      <c r="F178" s="1" t="s">
        <v>7</v>
      </c>
    </row>
    <row r="179" customFormat="false" ht="15" hidden="false" customHeight="false" outlineLevel="0" collapsed="false">
      <c r="C179" s="1" t="n">
        <v>177</v>
      </c>
      <c r="D179" s="1" t="s">
        <v>340</v>
      </c>
      <c r="E179" s="1" t="n">
        <v>2020</v>
      </c>
      <c r="F179" s="1" t="s">
        <v>341</v>
      </c>
    </row>
    <row r="180" customFormat="false" ht="15" hidden="false" customHeight="false" outlineLevel="0" collapsed="false">
      <c r="C180" s="1" t="n">
        <v>178</v>
      </c>
      <c r="D180" s="1" t="s">
        <v>342</v>
      </c>
      <c r="E180" s="1" t="n">
        <v>2007</v>
      </c>
      <c r="F180" s="1" t="s">
        <v>343</v>
      </c>
    </row>
    <row r="181" customFormat="false" ht="15" hidden="false" customHeight="false" outlineLevel="0" collapsed="false">
      <c r="C181" s="1" t="n">
        <v>179</v>
      </c>
      <c r="D181" s="1" t="s">
        <v>344</v>
      </c>
      <c r="E181" s="1" t="n">
        <v>2016</v>
      </c>
      <c r="F181" s="1" t="s">
        <v>345</v>
      </c>
    </row>
    <row r="182" customFormat="false" ht="15" hidden="false" customHeight="false" outlineLevel="0" collapsed="false">
      <c r="C182" s="1" t="n">
        <v>180</v>
      </c>
      <c r="D182" s="1" t="s">
        <v>346</v>
      </c>
      <c r="E182" s="1" t="n">
        <v>2001</v>
      </c>
      <c r="F182" s="1" t="s">
        <v>347</v>
      </c>
    </row>
    <row r="183" customFormat="false" ht="15" hidden="false" customHeight="false" outlineLevel="0" collapsed="false">
      <c r="C183" s="1" t="n">
        <v>181</v>
      </c>
      <c r="D183" s="1" t="s">
        <v>348</v>
      </c>
      <c r="E183" s="1" t="n">
        <v>2017</v>
      </c>
      <c r="F183" s="1" t="s">
        <v>349</v>
      </c>
    </row>
    <row r="184" customFormat="false" ht="15" hidden="false" customHeight="false" outlineLevel="0" collapsed="false">
      <c r="C184" s="1" t="n">
        <v>182</v>
      </c>
      <c r="D184" s="1" t="s">
        <v>350</v>
      </c>
      <c r="E184" s="1" t="n">
        <v>2013</v>
      </c>
      <c r="F184" s="1" t="s">
        <v>351</v>
      </c>
    </row>
    <row r="185" customFormat="false" ht="15" hidden="false" customHeight="false" outlineLevel="0" collapsed="false">
      <c r="C185" s="1" t="n">
        <v>183</v>
      </c>
      <c r="D185" s="1" t="s">
        <v>352</v>
      </c>
      <c r="E185" s="1" t="n">
        <v>2012</v>
      </c>
      <c r="F185" s="1" t="s">
        <v>353</v>
      </c>
    </row>
    <row r="186" customFormat="false" ht="15" hidden="false" customHeight="false" outlineLevel="0" collapsed="false">
      <c r="C186" s="1" t="n">
        <v>184</v>
      </c>
      <c r="D186" s="1" t="s">
        <v>354</v>
      </c>
      <c r="E186" s="1" t="n">
        <v>2017</v>
      </c>
      <c r="F186" s="1" t="s">
        <v>355</v>
      </c>
    </row>
    <row r="187" customFormat="false" ht="15" hidden="false" customHeight="false" outlineLevel="0" collapsed="false">
      <c r="C187" s="1" t="n">
        <v>185</v>
      </c>
      <c r="D187" s="1" t="s">
        <v>356</v>
      </c>
      <c r="E187" s="1" t="n">
        <v>2018</v>
      </c>
      <c r="F187" s="1" t="s">
        <v>357</v>
      </c>
    </row>
    <row r="188" customFormat="false" ht="15" hidden="false" customHeight="false" outlineLevel="0" collapsed="false">
      <c r="C188" s="1" t="n">
        <v>186</v>
      </c>
      <c r="D188" s="1" t="s">
        <v>358</v>
      </c>
      <c r="E188" s="1" t="n">
        <v>1999</v>
      </c>
      <c r="F188" s="1" t="s">
        <v>359</v>
      </c>
    </row>
    <row r="189" customFormat="false" ht="15" hidden="false" customHeight="false" outlineLevel="0" collapsed="false">
      <c r="C189" s="1" t="n">
        <v>187</v>
      </c>
      <c r="D189" s="1" t="s">
        <v>360</v>
      </c>
      <c r="E189" s="1" t="n">
        <v>2000</v>
      </c>
      <c r="F189" s="1" t="s">
        <v>361</v>
      </c>
    </row>
    <row r="190" customFormat="false" ht="15" hidden="false" customHeight="false" outlineLevel="0" collapsed="false">
      <c r="C190" s="1" t="n">
        <v>188</v>
      </c>
      <c r="D190" s="1" t="s">
        <v>362</v>
      </c>
      <c r="E190" s="1" t="n">
        <v>2017</v>
      </c>
      <c r="F190" s="1" t="s">
        <v>363</v>
      </c>
    </row>
    <row r="191" customFormat="false" ht="15" hidden="false" customHeight="false" outlineLevel="0" collapsed="false">
      <c r="C191" s="1" t="n">
        <v>189</v>
      </c>
      <c r="D191" s="1" t="s">
        <v>364</v>
      </c>
      <c r="E191" s="1" t="n">
        <v>2020</v>
      </c>
      <c r="F191" s="1" t="s">
        <v>365</v>
      </c>
    </row>
    <row r="192" customFormat="false" ht="15" hidden="false" customHeight="false" outlineLevel="0" collapsed="false">
      <c r="C192" s="1" t="n">
        <v>190</v>
      </c>
      <c r="D192" s="1" t="s">
        <v>366</v>
      </c>
      <c r="E192" s="1" t="n">
        <v>2013</v>
      </c>
      <c r="F192" s="1" t="s">
        <v>367</v>
      </c>
    </row>
    <row r="193" customFormat="false" ht="15" hidden="false" customHeight="false" outlineLevel="0" collapsed="false">
      <c r="C193" s="1" t="n">
        <v>191</v>
      </c>
      <c r="D193" s="1" t="s">
        <v>368</v>
      </c>
      <c r="E193" s="1" t="n">
        <v>1995</v>
      </c>
      <c r="F193" s="1" t="s">
        <v>369</v>
      </c>
    </row>
    <row r="194" customFormat="false" ht="15" hidden="false" customHeight="false" outlineLevel="0" collapsed="false">
      <c r="C194" s="1" t="n">
        <v>192</v>
      </c>
      <c r="D194" s="1" t="s">
        <v>370</v>
      </c>
      <c r="E194" s="1" t="n">
        <v>2019</v>
      </c>
      <c r="F194" s="1" t="s">
        <v>371</v>
      </c>
    </row>
    <row r="195" customFormat="false" ht="15" hidden="false" customHeight="false" outlineLevel="0" collapsed="false">
      <c r="C195" s="1" t="n">
        <v>193</v>
      </c>
      <c r="D195" s="1" t="s">
        <v>372</v>
      </c>
      <c r="E195" s="1" t="n">
        <v>1992</v>
      </c>
      <c r="F195" s="1" t="s">
        <v>373</v>
      </c>
    </row>
    <row r="196" customFormat="false" ht="15" hidden="false" customHeight="false" outlineLevel="0" collapsed="false">
      <c r="C196" s="1" t="n">
        <v>194</v>
      </c>
      <c r="D196" s="1" t="s">
        <v>374</v>
      </c>
      <c r="E196" s="1" t="n">
        <v>1988</v>
      </c>
      <c r="F196" s="1" t="s">
        <v>375</v>
      </c>
    </row>
    <row r="197" customFormat="false" ht="15" hidden="false" customHeight="false" outlineLevel="0" collapsed="false">
      <c r="C197" s="1" t="n">
        <v>195</v>
      </c>
      <c r="D197" s="1" t="s">
        <v>376</v>
      </c>
      <c r="E197" s="1" t="n">
        <v>2003</v>
      </c>
      <c r="F197" s="1" t="s">
        <v>377</v>
      </c>
    </row>
    <row r="198" customFormat="false" ht="15" hidden="false" customHeight="false" outlineLevel="0" collapsed="false">
      <c r="C198" s="1" t="n">
        <v>196</v>
      </c>
      <c r="D198" s="1" t="s">
        <v>378</v>
      </c>
      <c r="E198" s="1" t="n">
        <v>2016</v>
      </c>
      <c r="F198" s="1" t="s">
        <v>7</v>
      </c>
    </row>
    <row r="199" customFormat="false" ht="15" hidden="false" customHeight="false" outlineLevel="0" collapsed="false">
      <c r="C199" s="1" t="n">
        <v>197</v>
      </c>
      <c r="D199" s="1" t="s">
        <v>379</v>
      </c>
      <c r="E199" s="1" t="n">
        <v>2015</v>
      </c>
      <c r="F199" s="1" t="s">
        <v>380</v>
      </c>
    </row>
    <row r="200" customFormat="false" ht="15" hidden="false" customHeight="false" outlineLevel="0" collapsed="false">
      <c r="C200" s="1" t="n">
        <v>198</v>
      </c>
      <c r="D200" s="1" t="s">
        <v>381</v>
      </c>
      <c r="E200" s="1" t="n">
        <v>1979</v>
      </c>
      <c r="F200" s="1" t="s">
        <v>382</v>
      </c>
    </row>
    <row r="201" customFormat="false" ht="15" hidden="false" customHeight="false" outlineLevel="0" collapsed="false">
      <c r="C201" s="1" t="n">
        <v>199</v>
      </c>
      <c r="D201" s="1" t="s">
        <v>383</v>
      </c>
      <c r="E201" s="1" t="n">
        <v>2004</v>
      </c>
      <c r="F201" s="1" t="s">
        <v>384</v>
      </c>
    </row>
    <row r="202" customFormat="false" ht="15" hidden="false" customHeight="false" outlineLevel="0" collapsed="false">
      <c r="C202" s="1" t="n">
        <v>200</v>
      </c>
      <c r="D202" s="1" t="s">
        <v>385</v>
      </c>
      <c r="E202" s="1" t="n">
        <v>2018</v>
      </c>
      <c r="F202" s="1" t="s">
        <v>386</v>
      </c>
    </row>
    <row r="203" customFormat="false" ht="15" hidden="false" customHeight="false" outlineLevel="0" collapsed="false">
      <c r="C203" s="1" t="n">
        <v>201</v>
      </c>
      <c r="D203" s="1" t="s">
        <v>387</v>
      </c>
      <c r="E203" s="1" t="n">
        <v>2005</v>
      </c>
      <c r="F203" s="1" t="s">
        <v>388</v>
      </c>
    </row>
    <row r="204" customFormat="false" ht="15" hidden="false" customHeight="false" outlineLevel="0" collapsed="false">
      <c r="C204" s="1" t="n">
        <v>202</v>
      </c>
      <c r="D204" s="1" t="s">
        <v>389</v>
      </c>
      <c r="E204" s="1" t="n">
        <v>2009</v>
      </c>
      <c r="F204" s="1" t="s">
        <v>390</v>
      </c>
    </row>
    <row r="205" customFormat="false" ht="15" hidden="false" customHeight="false" outlineLevel="0" collapsed="false">
      <c r="C205" s="1" t="n">
        <v>203</v>
      </c>
      <c r="D205" s="1" t="s">
        <v>391</v>
      </c>
      <c r="E205" s="1" t="n">
        <v>2018</v>
      </c>
      <c r="F205" s="1" t="s">
        <v>392</v>
      </c>
    </row>
    <row r="206" customFormat="false" ht="15" hidden="false" customHeight="false" outlineLevel="0" collapsed="false">
      <c r="C206" s="1" t="n">
        <v>204</v>
      </c>
      <c r="D206" s="1" t="s">
        <v>393</v>
      </c>
      <c r="E206" s="1" t="n">
        <v>2008</v>
      </c>
      <c r="F206" s="1" t="s">
        <v>394</v>
      </c>
    </row>
    <row r="207" customFormat="false" ht="15" hidden="false" customHeight="false" outlineLevel="0" collapsed="false">
      <c r="C207" s="1" t="n">
        <v>205</v>
      </c>
      <c r="D207" s="1" t="s">
        <v>395</v>
      </c>
      <c r="E207" s="1" t="n">
        <v>1988</v>
      </c>
      <c r="F207" s="1" t="s">
        <v>396</v>
      </c>
    </row>
    <row r="208" customFormat="false" ht="15" hidden="false" customHeight="false" outlineLevel="0" collapsed="false">
      <c r="C208" s="1" t="n">
        <v>206</v>
      </c>
      <c r="D208" s="1" t="s">
        <v>397</v>
      </c>
      <c r="E208" s="1" t="n">
        <v>2020</v>
      </c>
      <c r="F208" s="1" t="s">
        <v>398</v>
      </c>
    </row>
    <row r="209" customFormat="false" ht="15" hidden="false" customHeight="false" outlineLevel="0" collapsed="false">
      <c r="C209" s="1" t="n">
        <v>207</v>
      </c>
      <c r="D209" s="1" t="s">
        <v>399</v>
      </c>
      <c r="E209" s="1" t="n">
        <v>1986</v>
      </c>
      <c r="F209" s="1" t="s">
        <v>400</v>
      </c>
    </row>
    <row r="210" customFormat="false" ht="15" hidden="false" customHeight="false" outlineLevel="0" collapsed="false">
      <c r="C210" s="1" t="n">
        <v>208</v>
      </c>
      <c r="D210" s="1" t="s">
        <v>401</v>
      </c>
      <c r="E210" s="1" t="n">
        <v>2004</v>
      </c>
      <c r="F210" s="1" t="s">
        <v>402</v>
      </c>
    </row>
    <row r="211" customFormat="false" ht="15" hidden="false" customHeight="false" outlineLevel="0" collapsed="false">
      <c r="C211" s="1" t="n">
        <v>209</v>
      </c>
      <c r="D211" s="1" t="s">
        <v>403</v>
      </c>
      <c r="E211" s="1" t="n">
        <v>2008</v>
      </c>
      <c r="F211" s="1" t="s">
        <v>404</v>
      </c>
    </row>
    <row r="212" customFormat="false" ht="15" hidden="false" customHeight="false" outlineLevel="0" collapsed="false">
      <c r="C212" s="1" t="n">
        <v>210</v>
      </c>
      <c r="D212" s="1" t="s">
        <v>405</v>
      </c>
      <c r="E212" s="1" t="n">
        <v>2017</v>
      </c>
      <c r="F212" s="1" t="s">
        <v>406</v>
      </c>
    </row>
    <row r="213" customFormat="false" ht="15" hidden="false" customHeight="false" outlineLevel="0" collapsed="false">
      <c r="C213" s="1" t="n">
        <v>211</v>
      </c>
      <c r="D213" s="1" t="s">
        <v>407</v>
      </c>
      <c r="E213" s="1" t="n">
        <v>1975</v>
      </c>
      <c r="F213" s="1" t="s">
        <v>408</v>
      </c>
    </row>
    <row r="214" customFormat="false" ht="15" hidden="false" customHeight="false" outlineLevel="0" collapsed="false">
      <c r="C214" s="1" t="n">
        <v>212</v>
      </c>
      <c r="D214" s="1" t="s">
        <v>409</v>
      </c>
      <c r="E214" s="1" t="n">
        <v>2009</v>
      </c>
      <c r="F214" s="1" t="s">
        <v>7</v>
      </c>
    </row>
    <row r="215" customFormat="false" ht="15" hidden="false" customHeight="false" outlineLevel="0" collapsed="false">
      <c r="C215" s="1" t="n">
        <v>213</v>
      </c>
      <c r="D215" s="1" t="s">
        <v>410</v>
      </c>
      <c r="E215" s="1" t="n">
        <v>2011</v>
      </c>
      <c r="F215" s="1" t="s">
        <v>411</v>
      </c>
    </row>
    <row r="216" customFormat="false" ht="15" hidden="false" customHeight="false" outlineLevel="0" collapsed="false">
      <c r="C216" s="1" t="n">
        <v>214</v>
      </c>
      <c r="D216" s="1" t="s">
        <v>412</v>
      </c>
      <c r="E216" s="1" t="n">
        <v>2001</v>
      </c>
      <c r="F216" s="1" t="s">
        <v>413</v>
      </c>
    </row>
    <row r="217" customFormat="false" ht="15" hidden="false" customHeight="false" outlineLevel="0" collapsed="false">
      <c r="C217" s="1" t="n">
        <v>215</v>
      </c>
      <c r="D217" s="1" t="s">
        <v>414</v>
      </c>
      <c r="E217" s="1" t="n">
        <v>1998</v>
      </c>
      <c r="F217" s="1" t="s">
        <v>415</v>
      </c>
    </row>
    <row r="218" customFormat="false" ht="15" hidden="false" customHeight="false" outlineLevel="0" collapsed="false">
      <c r="C218" s="1" t="n">
        <v>216</v>
      </c>
      <c r="D218" s="1" t="s">
        <v>416</v>
      </c>
      <c r="E218" s="1" t="n">
        <v>2016</v>
      </c>
      <c r="F218" s="1" t="s">
        <v>7</v>
      </c>
    </row>
    <row r="219" customFormat="false" ht="15" hidden="false" customHeight="false" outlineLevel="0" collapsed="false">
      <c r="C219" s="1" t="n">
        <v>217</v>
      </c>
      <c r="D219" s="1" t="s">
        <v>417</v>
      </c>
      <c r="E219" s="1" t="n">
        <v>2004</v>
      </c>
      <c r="F219" s="1" t="s">
        <v>418</v>
      </c>
    </row>
    <row r="220" customFormat="false" ht="15" hidden="false" customHeight="false" outlineLevel="0" collapsed="false">
      <c r="C220" s="1" t="n">
        <v>218</v>
      </c>
      <c r="D220" s="1" t="s">
        <v>419</v>
      </c>
      <c r="E220" s="1" t="n">
        <v>1984</v>
      </c>
      <c r="F220" s="1" t="s">
        <v>420</v>
      </c>
    </row>
    <row r="221" customFormat="false" ht="15" hidden="false" customHeight="false" outlineLevel="0" collapsed="false">
      <c r="C221" s="1" t="n">
        <v>219</v>
      </c>
      <c r="D221" s="1" t="s">
        <v>421</v>
      </c>
      <c r="E221" s="1" t="n">
        <v>2020</v>
      </c>
      <c r="F221" s="1" t="s">
        <v>422</v>
      </c>
    </row>
    <row r="222" customFormat="false" ht="15" hidden="false" customHeight="false" outlineLevel="0" collapsed="false">
      <c r="C222" s="1" t="n">
        <v>220</v>
      </c>
      <c r="D222" s="1" t="s">
        <v>423</v>
      </c>
      <c r="E222" s="1" t="n">
        <v>1993</v>
      </c>
      <c r="F222" s="1" t="s">
        <v>424</v>
      </c>
    </row>
    <row r="223" customFormat="false" ht="15" hidden="false" customHeight="false" outlineLevel="0" collapsed="false">
      <c r="C223" s="1" t="n">
        <v>221</v>
      </c>
      <c r="D223" s="1" t="s">
        <v>425</v>
      </c>
      <c r="E223" s="1" t="n">
        <v>2015</v>
      </c>
      <c r="F223" s="1" t="s">
        <v>426</v>
      </c>
    </row>
    <row r="224" customFormat="false" ht="15" hidden="false" customHeight="false" outlineLevel="0" collapsed="false">
      <c r="C224" s="1" t="n">
        <v>222</v>
      </c>
      <c r="D224" s="1" t="s">
        <v>427</v>
      </c>
      <c r="E224" s="1" t="n">
        <v>2002</v>
      </c>
      <c r="F224" s="1" t="s">
        <v>428</v>
      </c>
    </row>
    <row r="225" customFormat="false" ht="15" hidden="false" customHeight="false" outlineLevel="0" collapsed="false">
      <c r="C225" s="1" t="n">
        <v>223</v>
      </c>
      <c r="D225" s="1" t="s">
        <v>429</v>
      </c>
      <c r="E225" s="1" t="n">
        <v>2012</v>
      </c>
      <c r="F225" s="1" t="s">
        <v>430</v>
      </c>
    </row>
    <row r="226" customFormat="false" ht="15" hidden="false" customHeight="false" outlineLevel="0" collapsed="false">
      <c r="C226" s="1" t="n">
        <v>224</v>
      </c>
      <c r="D226" s="1" t="s">
        <v>431</v>
      </c>
      <c r="E226" s="1" t="n">
        <v>2006</v>
      </c>
      <c r="F226" s="1" t="s">
        <v>432</v>
      </c>
    </row>
    <row r="227" customFormat="false" ht="15" hidden="false" customHeight="false" outlineLevel="0" collapsed="false">
      <c r="C227" s="1" t="n">
        <v>225</v>
      </c>
      <c r="D227" s="1" t="s">
        <v>433</v>
      </c>
      <c r="E227" s="1" t="n">
        <v>2017</v>
      </c>
      <c r="F227" s="1" t="s">
        <v>434</v>
      </c>
    </row>
    <row r="228" customFormat="false" ht="15" hidden="false" customHeight="false" outlineLevel="0" collapsed="false">
      <c r="C228" s="1" t="n">
        <v>226</v>
      </c>
      <c r="D228" s="1" t="s">
        <v>435</v>
      </c>
      <c r="E228" s="1" t="n">
        <v>1994</v>
      </c>
      <c r="F228" s="1" t="s">
        <v>436</v>
      </c>
    </row>
    <row r="229" customFormat="false" ht="15" hidden="false" customHeight="false" outlineLevel="0" collapsed="false">
      <c r="C229" s="1" t="n">
        <v>227</v>
      </c>
      <c r="D229" s="1" t="s">
        <v>437</v>
      </c>
      <c r="E229" s="1" t="n">
        <v>2007</v>
      </c>
      <c r="F229" s="1" t="s">
        <v>438</v>
      </c>
    </row>
    <row r="230" customFormat="false" ht="15" hidden="false" customHeight="false" outlineLevel="0" collapsed="false">
      <c r="C230" s="1" t="n">
        <v>228</v>
      </c>
      <c r="D230" s="1" t="s">
        <v>439</v>
      </c>
      <c r="E230" s="1" t="n">
        <v>2011</v>
      </c>
      <c r="F230" s="1" t="s">
        <v>440</v>
      </c>
    </row>
    <row r="231" customFormat="false" ht="15" hidden="false" customHeight="false" outlineLevel="0" collapsed="false">
      <c r="C231" s="1" t="n">
        <v>229</v>
      </c>
      <c r="D231" s="1" t="s">
        <v>441</v>
      </c>
      <c r="E231" s="1" t="n">
        <v>2003</v>
      </c>
      <c r="F231" s="1" t="s">
        <v>442</v>
      </c>
    </row>
    <row r="232" customFormat="false" ht="15" hidden="false" customHeight="false" outlineLevel="0" collapsed="false">
      <c r="C232" s="1" t="n">
        <v>230</v>
      </c>
      <c r="D232" s="1" t="s">
        <v>443</v>
      </c>
      <c r="E232" s="1" t="n">
        <v>1986</v>
      </c>
      <c r="F232" s="1" t="s">
        <v>444</v>
      </c>
    </row>
    <row r="233" customFormat="false" ht="15" hidden="false" customHeight="false" outlineLevel="0" collapsed="false">
      <c r="C233" s="1" t="n">
        <v>231</v>
      </c>
      <c r="D233" s="1" t="s">
        <v>445</v>
      </c>
      <c r="E233" s="1" t="n">
        <v>1998</v>
      </c>
      <c r="F233" s="1" t="s">
        <v>446</v>
      </c>
    </row>
    <row r="234" customFormat="false" ht="15" hidden="false" customHeight="false" outlineLevel="0" collapsed="false">
      <c r="C234" s="1" t="n">
        <v>232</v>
      </c>
      <c r="D234" s="1" t="s">
        <v>447</v>
      </c>
      <c r="E234" s="1" t="n">
        <v>2002</v>
      </c>
      <c r="F234" s="1" t="s">
        <v>448</v>
      </c>
    </row>
    <row r="235" customFormat="false" ht="15" hidden="false" customHeight="false" outlineLevel="0" collapsed="false">
      <c r="C235" s="1" t="n">
        <v>233</v>
      </c>
      <c r="D235" s="1" t="s">
        <v>449</v>
      </c>
      <c r="E235" s="1" t="n">
        <v>1995</v>
      </c>
      <c r="F235" s="1" t="s">
        <v>450</v>
      </c>
    </row>
    <row r="236" customFormat="false" ht="15" hidden="false" customHeight="false" outlineLevel="0" collapsed="false">
      <c r="C236" s="1" t="n">
        <v>234</v>
      </c>
      <c r="D236" s="1" t="s">
        <v>451</v>
      </c>
      <c r="E236" s="1" t="n">
        <v>2011</v>
      </c>
      <c r="F236" s="1" t="s">
        <v>7</v>
      </c>
    </row>
    <row r="237" customFormat="false" ht="15" hidden="false" customHeight="false" outlineLevel="0" collapsed="false">
      <c r="C237" s="1" t="n">
        <v>235</v>
      </c>
      <c r="D237" s="1" t="s">
        <v>452</v>
      </c>
      <c r="E237" s="1" t="n">
        <v>2018</v>
      </c>
      <c r="F237" s="1" t="s">
        <v>453</v>
      </c>
    </row>
    <row r="238" customFormat="false" ht="15" hidden="false" customHeight="false" outlineLevel="0" collapsed="false">
      <c r="C238" s="1" t="n">
        <v>236</v>
      </c>
      <c r="D238" s="1" t="s">
        <v>454</v>
      </c>
      <c r="E238" s="1" t="n">
        <v>2012</v>
      </c>
      <c r="F238" s="1" t="s">
        <v>455</v>
      </c>
    </row>
    <row r="239" customFormat="false" ht="15" hidden="false" customHeight="false" outlineLevel="0" collapsed="false">
      <c r="C239" s="1" t="n">
        <v>237</v>
      </c>
      <c r="D239" s="1" t="s">
        <v>456</v>
      </c>
      <c r="E239" s="1" t="n">
        <v>2016</v>
      </c>
      <c r="F239" s="1" t="s">
        <v>457</v>
      </c>
    </row>
    <row r="240" customFormat="false" ht="15" hidden="false" customHeight="false" outlineLevel="0" collapsed="false">
      <c r="C240" s="1" t="n">
        <v>238</v>
      </c>
      <c r="D240" s="1" t="s">
        <v>458</v>
      </c>
      <c r="E240" s="1" t="n">
        <v>2020</v>
      </c>
      <c r="F240" s="2" t="s">
        <v>459</v>
      </c>
    </row>
    <row r="241" customFormat="false" ht="15" hidden="false" customHeight="false" outlineLevel="0" collapsed="false">
      <c r="C241" s="1" t="n">
        <v>239</v>
      </c>
      <c r="D241" s="1" t="s">
        <v>460</v>
      </c>
      <c r="E241" s="1" t="n">
        <v>2019</v>
      </c>
      <c r="F241" s="1" t="s">
        <v>461</v>
      </c>
    </row>
    <row r="242" customFormat="false" ht="15" hidden="false" customHeight="false" outlineLevel="0" collapsed="false">
      <c r="C242" s="1" t="n">
        <v>240</v>
      </c>
      <c r="D242" s="1" t="s">
        <v>462</v>
      </c>
      <c r="E242" s="1" t="n">
        <v>2006</v>
      </c>
      <c r="F242" s="1" t="s">
        <v>463</v>
      </c>
    </row>
    <row r="243" customFormat="false" ht="15" hidden="false" customHeight="false" outlineLevel="0" collapsed="false">
      <c r="C243" s="1" t="n">
        <v>241</v>
      </c>
      <c r="D243" s="1" t="s">
        <v>464</v>
      </c>
      <c r="E243" s="1" t="n">
        <v>2018</v>
      </c>
      <c r="F243" s="1" t="s">
        <v>465</v>
      </c>
    </row>
    <row r="244" customFormat="false" ht="15" hidden="false" customHeight="false" outlineLevel="0" collapsed="false">
      <c r="C244" s="1" t="n">
        <v>242</v>
      </c>
      <c r="D244" s="1" t="s">
        <v>466</v>
      </c>
      <c r="E244" s="1" t="n">
        <v>2020</v>
      </c>
      <c r="F244" s="1" t="s">
        <v>467</v>
      </c>
    </row>
    <row r="245" customFormat="false" ht="15" hidden="false" customHeight="false" outlineLevel="0" collapsed="false">
      <c r="C245" s="1" t="n">
        <v>243</v>
      </c>
      <c r="D245" s="1" t="s">
        <v>468</v>
      </c>
      <c r="E245" s="1" t="n">
        <v>2015</v>
      </c>
      <c r="F245" s="1" t="s">
        <v>469</v>
      </c>
    </row>
    <row r="246" customFormat="false" ht="15" hidden="false" customHeight="false" outlineLevel="0" collapsed="false">
      <c r="C246" s="1" t="n">
        <v>244</v>
      </c>
      <c r="D246" s="1" t="s">
        <v>470</v>
      </c>
      <c r="E246" s="1" t="n">
        <v>2011</v>
      </c>
      <c r="F246" s="1" t="s">
        <v>471</v>
      </c>
    </row>
    <row r="247" customFormat="false" ht="15" hidden="false" customHeight="false" outlineLevel="0" collapsed="false">
      <c r="C247" s="1" t="n">
        <v>245</v>
      </c>
      <c r="D247" s="1" t="s">
        <v>472</v>
      </c>
      <c r="E247" s="1" t="n">
        <v>2016</v>
      </c>
      <c r="F247" s="1" t="s">
        <v>473</v>
      </c>
    </row>
    <row r="248" customFormat="false" ht="15" hidden="false" customHeight="false" outlineLevel="0" collapsed="false">
      <c r="C248" s="1" t="n">
        <v>246</v>
      </c>
      <c r="D248" s="1" t="s">
        <v>474</v>
      </c>
      <c r="E248" s="1" t="n">
        <v>2014</v>
      </c>
      <c r="F248" s="1" t="s">
        <v>475</v>
      </c>
    </row>
    <row r="249" customFormat="false" ht="15" hidden="false" customHeight="false" outlineLevel="0" collapsed="false">
      <c r="C249" s="1" t="n">
        <v>247</v>
      </c>
      <c r="D249" s="1" t="s">
        <v>476</v>
      </c>
      <c r="E249" s="1" t="n">
        <v>2019</v>
      </c>
      <c r="F249" s="1" t="s">
        <v>477</v>
      </c>
    </row>
    <row r="250" customFormat="false" ht="15" hidden="false" customHeight="false" outlineLevel="0" collapsed="false">
      <c r="C250" s="1" t="n">
        <v>248</v>
      </c>
      <c r="D250" s="1" t="s">
        <v>478</v>
      </c>
      <c r="E250" s="1" t="n">
        <v>2015</v>
      </c>
      <c r="F250" s="1" t="s">
        <v>479</v>
      </c>
    </row>
    <row r="251" customFormat="false" ht="15" hidden="false" customHeight="false" outlineLevel="0" collapsed="false">
      <c r="C251" s="1" t="n">
        <v>249</v>
      </c>
      <c r="D251" s="1" t="s">
        <v>480</v>
      </c>
      <c r="E251" s="1" t="n">
        <v>2017</v>
      </c>
      <c r="F251" s="1" t="s">
        <v>481</v>
      </c>
    </row>
    <row r="252" customFormat="false" ht="15" hidden="false" customHeight="false" outlineLevel="0" collapsed="false">
      <c r="C252" s="1" t="n">
        <v>250</v>
      </c>
      <c r="D252" s="1" t="s">
        <v>482</v>
      </c>
      <c r="E252" s="1" t="n">
        <v>1991</v>
      </c>
      <c r="F252" s="2" t="s">
        <v>483</v>
      </c>
    </row>
    <row r="253" customFormat="false" ht="15" hidden="false" customHeight="false" outlineLevel="0" collapsed="false">
      <c r="C253" s="1" t="n">
        <v>251</v>
      </c>
      <c r="D253" s="1" t="s">
        <v>484</v>
      </c>
      <c r="E253" s="1" t="n">
        <v>2011</v>
      </c>
      <c r="F253" s="1" t="s">
        <v>485</v>
      </c>
    </row>
    <row r="254" customFormat="false" ht="15" hidden="false" customHeight="false" outlineLevel="0" collapsed="false">
      <c r="C254" s="1" t="n">
        <v>252</v>
      </c>
      <c r="D254" s="1" t="s">
        <v>486</v>
      </c>
      <c r="E254" s="1" t="n">
        <v>2020</v>
      </c>
      <c r="F254" s="2" t="s">
        <v>487</v>
      </c>
    </row>
    <row r="255" customFormat="false" ht="15" hidden="false" customHeight="false" outlineLevel="0" collapsed="false">
      <c r="C255" s="1" t="n">
        <v>253</v>
      </c>
      <c r="D255" s="1" t="s">
        <v>488</v>
      </c>
      <c r="E255" s="1" t="n">
        <v>2012</v>
      </c>
      <c r="F255" s="1" t="s">
        <v>7</v>
      </c>
    </row>
    <row r="256" customFormat="false" ht="15" hidden="false" customHeight="false" outlineLevel="0" collapsed="false">
      <c r="C256" s="1" t="n">
        <v>254</v>
      </c>
      <c r="D256" s="1" t="s">
        <v>489</v>
      </c>
      <c r="E256" s="1" t="n">
        <v>2020</v>
      </c>
      <c r="F256" s="2" t="s">
        <v>490</v>
      </c>
    </row>
    <row r="257" customFormat="false" ht="15" hidden="false" customHeight="false" outlineLevel="0" collapsed="false">
      <c r="C257" s="1" t="n">
        <v>255</v>
      </c>
      <c r="D257" s="1" t="s">
        <v>491</v>
      </c>
      <c r="E257" s="1" t="n">
        <v>2016</v>
      </c>
      <c r="F257" s="1" t="s">
        <v>492</v>
      </c>
    </row>
    <row r="258" customFormat="false" ht="15" hidden="false" customHeight="false" outlineLevel="0" collapsed="false">
      <c r="C258" s="1" t="n">
        <v>256</v>
      </c>
      <c r="D258" s="1" t="s">
        <v>493</v>
      </c>
      <c r="E258" s="1" t="n">
        <v>2019</v>
      </c>
      <c r="F258" s="1" t="s">
        <v>494</v>
      </c>
    </row>
    <row r="259" customFormat="false" ht="15" hidden="false" customHeight="false" outlineLevel="0" collapsed="false">
      <c r="C259" s="1" t="n">
        <v>257</v>
      </c>
      <c r="D259" s="1" t="s">
        <v>495</v>
      </c>
      <c r="E259" s="1" t="n">
        <v>2016</v>
      </c>
      <c r="F259" s="1" t="s">
        <v>496</v>
      </c>
    </row>
    <row r="260" customFormat="false" ht="15" hidden="false" customHeight="false" outlineLevel="0" collapsed="false">
      <c r="C260" s="1" t="n">
        <v>258</v>
      </c>
      <c r="D260" s="1" t="s">
        <v>497</v>
      </c>
      <c r="E260" s="1" t="n">
        <v>2006</v>
      </c>
      <c r="F260" s="1" t="s">
        <v>498</v>
      </c>
    </row>
    <row r="261" customFormat="false" ht="15" hidden="false" customHeight="false" outlineLevel="0" collapsed="false">
      <c r="C261" s="1" t="n">
        <v>259</v>
      </c>
      <c r="D261" s="1" t="s">
        <v>499</v>
      </c>
      <c r="E261" s="1" t="n">
        <v>2007</v>
      </c>
      <c r="F261" s="1" t="s">
        <v>500</v>
      </c>
    </row>
    <row r="262" customFormat="false" ht="15" hidden="false" customHeight="false" outlineLevel="0" collapsed="false">
      <c r="C262" s="1" t="n">
        <v>260</v>
      </c>
      <c r="D262" s="1" t="s">
        <v>501</v>
      </c>
      <c r="E262" s="1" t="n">
        <v>2008</v>
      </c>
      <c r="F262" s="1" t="s">
        <v>7</v>
      </c>
    </row>
    <row r="263" customFormat="false" ht="15" hidden="false" customHeight="false" outlineLevel="0" collapsed="false">
      <c r="C263" s="1" t="n">
        <v>261</v>
      </c>
      <c r="D263" s="1" t="s">
        <v>502</v>
      </c>
      <c r="E263" s="1" t="n">
        <v>2008</v>
      </c>
      <c r="F263" s="1" t="s">
        <v>503</v>
      </c>
    </row>
    <row r="264" customFormat="false" ht="15" hidden="false" customHeight="false" outlineLevel="0" collapsed="false">
      <c r="C264" s="1" t="n">
        <v>262</v>
      </c>
      <c r="D264" s="1" t="s">
        <v>504</v>
      </c>
      <c r="E264" s="1" t="n">
        <v>2007</v>
      </c>
      <c r="F264" s="2" t="s">
        <v>505</v>
      </c>
    </row>
    <row r="265" customFormat="false" ht="15" hidden="false" customHeight="false" outlineLevel="0" collapsed="false">
      <c r="C265" s="1" t="n">
        <v>263</v>
      </c>
      <c r="D265" s="1" t="s">
        <v>506</v>
      </c>
      <c r="E265" s="1" t="n">
        <v>2007</v>
      </c>
      <c r="F265" s="1" t="s">
        <v>507</v>
      </c>
    </row>
    <row r="266" customFormat="false" ht="15" hidden="false" customHeight="false" outlineLevel="0" collapsed="false">
      <c r="C266" s="1" t="n">
        <v>264</v>
      </c>
      <c r="D266" s="1" t="s">
        <v>508</v>
      </c>
      <c r="E266" s="1" t="n">
        <v>2006</v>
      </c>
      <c r="F266" s="2" t="s">
        <v>509</v>
      </c>
    </row>
    <row r="267" customFormat="false" ht="15" hidden="false" customHeight="false" outlineLevel="0" collapsed="false">
      <c r="C267" s="1" t="n">
        <v>265</v>
      </c>
      <c r="D267" s="1" t="s">
        <v>510</v>
      </c>
      <c r="E267" s="1" t="n">
        <v>2005</v>
      </c>
      <c r="F267" s="1" t="s">
        <v>511</v>
      </c>
    </row>
    <row r="268" customFormat="false" ht="15" hidden="false" customHeight="false" outlineLevel="0" collapsed="false">
      <c r="C268" s="1" t="n">
        <v>266</v>
      </c>
      <c r="D268" s="1" t="s">
        <v>512</v>
      </c>
      <c r="E268" s="1" t="n">
        <v>2005</v>
      </c>
      <c r="F268" s="2" t="s">
        <v>513</v>
      </c>
    </row>
    <row r="269" customFormat="false" ht="15" hidden="false" customHeight="false" outlineLevel="0" collapsed="false">
      <c r="C269" s="1" t="n">
        <v>267</v>
      </c>
      <c r="D269" s="1" t="s">
        <v>514</v>
      </c>
      <c r="E269" s="1" t="n">
        <v>2003</v>
      </c>
      <c r="F269" s="1" t="s">
        <v>7</v>
      </c>
    </row>
    <row r="270" customFormat="false" ht="15" hidden="false" customHeight="false" outlineLevel="0" collapsed="false">
      <c r="C270" s="1" t="n">
        <v>268</v>
      </c>
      <c r="D270" s="1" t="s">
        <v>515</v>
      </c>
      <c r="E270" s="1" t="n">
        <v>2004</v>
      </c>
      <c r="F270" s="2" t="s">
        <v>516</v>
      </c>
    </row>
    <row r="271" customFormat="false" ht="15" hidden="false" customHeight="false" outlineLevel="0" collapsed="false">
      <c r="C271" s="1" t="n">
        <v>269</v>
      </c>
      <c r="D271" s="1" t="s">
        <v>517</v>
      </c>
      <c r="E271" s="1" t="n">
        <v>2004</v>
      </c>
      <c r="F271" s="2" t="s">
        <v>518</v>
      </c>
    </row>
    <row r="272" customFormat="false" ht="15" hidden="false" customHeight="false" outlineLevel="0" collapsed="false">
      <c r="C272" s="1" t="n">
        <v>270</v>
      </c>
      <c r="D272" s="1" t="s">
        <v>519</v>
      </c>
      <c r="E272" s="1" t="n">
        <v>2003</v>
      </c>
      <c r="F272" s="1" t="s">
        <v>520</v>
      </c>
    </row>
    <row r="273" customFormat="false" ht="15" hidden="false" customHeight="false" outlineLevel="0" collapsed="false">
      <c r="C273" s="1" t="n">
        <v>271</v>
      </c>
      <c r="D273" s="1" t="s">
        <v>521</v>
      </c>
      <c r="E273" s="1" t="n">
        <v>2002</v>
      </c>
      <c r="F273" s="1" t="s">
        <v>522</v>
      </c>
    </row>
    <row r="274" customFormat="false" ht="15" hidden="false" customHeight="false" outlineLevel="0" collapsed="false">
      <c r="C274" s="1" t="n">
        <v>272</v>
      </c>
      <c r="D274" s="1" t="s">
        <v>523</v>
      </c>
      <c r="E274" s="1" t="n">
        <v>1998</v>
      </c>
      <c r="F274" s="1" t="s">
        <v>524</v>
      </c>
    </row>
    <row r="275" customFormat="false" ht="15" hidden="false" customHeight="false" outlineLevel="0" collapsed="false">
      <c r="C275" s="1" t="n">
        <v>273</v>
      </c>
      <c r="D275" s="1" t="s">
        <v>525</v>
      </c>
      <c r="E275" s="1" t="n">
        <v>2010</v>
      </c>
      <c r="F275" s="2" t="s">
        <v>526</v>
      </c>
    </row>
    <row r="276" customFormat="false" ht="15" hidden="false" customHeight="false" outlineLevel="0" collapsed="false">
      <c r="C276" s="1" t="n">
        <v>274</v>
      </c>
      <c r="D276" s="1" t="s">
        <v>527</v>
      </c>
      <c r="E276" s="1" t="n">
        <v>1996</v>
      </c>
      <c r="F276" s="1" t="s">
        <v>528</v>
      </c>
    </row>
    <row r="277" customFormat="false" ht="15" hidden="false" customHeight="false" outlineLevel="0" collapsed="false">
      <c r="C277" s="1" t="n">
        <v>275</v>
      </c>
      <c r="D277" s="1" t="s">
        <v>529</v>
      </c>
      <c r="E277" s="1" t="n">
        <v>1992</v>
      </c>
      <c r="F277" s="1" t="s">
        <v>530</v>
      </c>
    </row>
    <row r="278" customFormat="false" ht="15" hidden="false" customHeight="false" outlineLevel="0" collapsed="false">
      <c r="C278" s="1" t="n">
        <v>276</v>
      </c>
      <c r="D278" s="1" t="s">
        <v>531</v>
      </c>
      <c r="E278" s="1" t="n">
        <v>2006</v>
      </c>
      <c r="F278" s="1" t="s">
        <v>532</v>
      </c>
    </row>
    <row r="279" customFormat="false" ht="15" hidden="false" customHeight="false" outlineLevel="0" collapsed="false">
      <c r="C279" s="1" t="n">
        <v>277</v>
      </c>
      <c r="D279" s="1" t="s">
        <v>533</v>
      </c>
      <c r="E279" s="1" t="n">
        <v>2000</v>
      </c>
      <c r="F279" s="2" t="s">
        <v>534</v>
      </c>
    </row>
    <row r="280" customFormat="false" ht="15" hidden="false" customHeight="false" outlineLevel="0" collapsed="false">
      <c r="C280" s="1" t="n">
        <v>278</v>
      </c>
      <c r="D280" s="1" t="s">
        <v>535</v>
      </c>
      <c r="E280" s="1" t="n">
        <v>2013</v>
      </c>
      <c r="F280" s="1" t="s">
        <v>536</v>
      </c>
    </row>
    <row r="281" customFormat="false" ht="15" hidden="false" customHeight="false" outlineLevel="0" collapsed="false">
      <c r="C281" s="1" t="n">
        <v>279</v>
      </c>
      <c r="D281" s="1" t="s">
        <v>537</v>
      </c>
      <c r="E281" s="1" t="n">
        <v>2019</v>
      </c>
      <c r="F281" s="2" t="s">
        <v>538</v>
      </c>
    </row>
    <row r="282" customFormat="false" ht="15" hidden="false" customHeight="false" outlineLevel="0" collapsed="false">
      <c r="C282" s="1" t="n">
        <v>280</v>
      </c>
      <c r="D282" s="1" t="s">
        <v>539</v>
      </c>
      <c r="E282" s="1" t="n">
        <v>2009</v>
      </c>
      <c r="F282" s="2" t="s">
        <v>540</v>
      </c>
    </row>
    <row r="283" customFormat="false" ht="15" hidden="false" customHeight="false" outlineLevel="0" collapsed="false">
      <c r="C283" s="1" t="n">
        <v>281</v>
      </c>
      <c r="D283" s="1" t="s">
        <v>541</v>
      </c>
      <c r="E283" s="1" t="n">
        <v>2004</v>
      </c>
      <c r="F283" s="1" t="s">
        <v>542</v>
      </c>
    </row>
    <row r="284" customFormat="false" ht="15" hidden="false" customHeight="false" outlineLevel="0" collapsed="false">
      <c r="C284" s="1" t="n">
        <v>282</v>
      </c>
      <c r="D284" s="1" t="s">
        <v>543</v>
      </c>
      <c r="E284" s="1" t="n">
        <v>2014</v>
      </c>
      <c r="F284" s="2" t="s">
        <v>544</v>
      </c>
    </row>
    <row r="285" customFormat="false" ht="15" hidden="false" customHeight="false" outlineLevel="0" collapsed="false">
      <c r="C285" s="1" t="n">
        <v>283</v>
      </c>
      <c r="D285" s="1" t="s">
        <v>545</v>
      </c>
      <c r="E285" s="1" t="n">
        <v>2020</v>
      </c>
      <c r="F285" s="2" t="s">
        <v>546</v>
      </c>
    </row>
    <row r="286" customFormat="false" ht="15" hidden="false" customHeight="false" outlineLevel="0" collapsed="false">
      <c r="C286" s="1" t="n">
        <v>284</v>
      </c>
      <c r="D286" s="1" t="s">
        <v>547</v>
      </c>
      <c r="E286" s="1" t="n">
        <v>2019</v>
      </c>
      <c r="F286" s="1" t="s">
        <v>548</v>
      </c>
    </row>
    <row r="287" customFormat="false" ht="15" hidden="false" customHeight="false" outlineLevel="0" collapsed="false">
      <c r="C287" s="1" t="n">
        <v>285</v>
      </c>
      <c r="D287" s="1" t="s">
        <v>549</v>
      </c>
      <c r="E287" s="1" t="n">
        <v>2019</v>
      </c>
      <c r="F287" s="1" t="s">
        <v>7</v>
      </c>
    </row>
    <row r="288" customFormat="false" ht="15" hidden="false" customHeight="false" outlineLevel="0" collapsed="false">
      <c r="C288" s="1" t="n">
        <v>286</v>
      </c>
      <c r="D288" s="1" t="s">
        <v>550</v>
      </c>
      <c r="E288" s="1" t="n">
        <v>2018</v>
      </c>
      <c r="F288" s="1" t="s">
        <v>551</v>
      </c>
    </row>
    <row r="289" customFormat="false" ht="15" hidden="false" customHeight="false" outlineLevel="0" collapsed="false">
      <c r="C289" s="1" t="n">
        <v>287</v>
      </c>
      <c r="D289" s="1" t="s">
        <v>552</v>
      </c>
      <c r="E289" s="1" t="n">
        <v>2019</v>
      </c>
      <c r="F289" s="2" t="s">
        <v>553</v>
      </c>
    </row>
    <row r="290" customFormat="false" ht="15" hidden="false" customHeight="false" outlineLevel="0" collapsed="false">
      <c r="C290" s="1" t="n">
        <v>288</v>
      </c>
      <c r="D290" s="1" t="s">
        <v>554</v>
      </c>
      <c r="E290" s="1" t="n">
        <v>2018</v>
      </c>
      <c r="F290" s="1" t="s">
        <v>555</v>
      </c>
    </row>
    <row r="291" customFormat="false" ht="15" hidden="false" customHeight="false" outlineLevel="0" collapsed="false">
      <c r="C291" s="1" t="n">
        <v>289</v>
      </c>
      <c r="D291" s="1" t="s">
        <v>556</v>
      </c>
      <c r="E291" s="1" t="n">
        <v>2018</v>
      </c>
      <c r="F291" s="2" t="s">
        <v>557</v>
      </c>
    </row>
    <row r="292" customFormat="false" ht="15" hidden="false" customHeight="false" outlineLevel="0" collapsed="false">
      <c r="C292" s="1" t="n">
        <v>290</v>
      </c>
      <c r="D292" s="1" t="s">
        <v>558</v>
      </c>
      <c r="E292" s="1" t="n">
        <v>2018</v>
      </c>
      <c r="F292" s="2" t="s">
        <v>559</v>
      </c>
    </row>
    <row r="293" customFormat="false" ht="15" hidden="false" customHeight="false" outlineLevel="0" collapsed="false">
      <c r="C293" s="1" t="n">
        <v>291</v>
      </c>
      <c r="D293" s="1" t="s">
        <v>560</v>
      </c>
      <c r="E293" s="1" t="n">
        <v>2018</v>
      </c>
      <c r="F293" s="1" t="s">
        <v>561</v>
      </c>
    </row>
    <row r="294" customFormat="false" ht="15" hidden="false" customHeight="false" outlineLevel="0" collapsed="false">
      <c r="C294" s="1" t="n">
        <v>292</v>
      </c>
      <c r="D294" s="1" t="s">
        <v>562</v>
      </c>
      <c r="E294" s="1" t="n">
        <v>2017</v>
      </c>
      <c r="F294" s="1" t="s">
        <v>563</v>
      </c>
    </row>
    <row r="295" customFormat="false" ht="15" hidden="false" customHeight="false" outlineLevel="0" collapsed="false">
      <c r="C295" s="1" t="n">
        <v>293</v>
      </c>
      <c r="D295" s="1" t="s">
        <v>564</v>
      </c>
      <c r="E295" s="1" t="n">
        <v>2017</v>
      </c>
      <c r="F295" s="1" t="s">
        <v>565</v>
      </c>
    </row>
    <row r="296" customFormat="false" ht="15" hidden="false" customHeight="false" outlineLevel="0" collapsed="false">
      <c r="C296" s="1" t="n">
        <v>294</v>
      </c>
      <c r="D296" s="1" t="s">
        <v>566</v>
      </c>
      <c r="E296" s="1" t="n">
        <v>2017</v>
      </c>
      <c r="F296" s="1" t="s">
        <v>567</v>
      </c>
    </row>
    <row r="297" customFormat="false" ht="15" hidden="false" customHeight="false" outlineLevel="0" collapsed="false">
      <c r="C297" s="1" t="n">
        <v>295</v>
      </c>
      <c r="D297" s="1" t="s">
        <v>568</v>
      </c>
      <c r="E297" s="1" t="n">
        <v>2016</v>
      </c>
      <c r="F297" s="1" t="s">
        <v>569</v>
      </c>
    </row>
    <row r="298" customFormat="false" ht="15" hidden="false" customHeight="false" outlineLevel="0" collapsed="false">
      <c r="C298" s="1" t="n">
        <v>296</v>
      </c>
      <c r="D298" s="1" t="s">
        <v>570</v>
      </c>
      <c r="E298" s="1" t="n">
        <v>2016</v>
      </c>
      <c r="F298" s="2" t="s">
        <v>571</v>
      </c>
    </row>
    <row r="299" customFormat="false" ht="15" hidden="false" customHeight="false" outlineLevel="0" collapsed="false">
      <c r="C299" s="1" t="n">
        <v>297</v>
      </c>
      <c r="D299" s="1" t="s">
        <v>572</v>
      </c>
      <c r="E299" s="1" t="n">
        <v>2003</v>
      </c>
      <c r="F299" s="2" t="s">
        <v>573</v>
      </c>
    </row>
    <row r="300" customFormat="false" ht="15" hidden="false" customHeight="false" outlineLevel="0" collapsed="false">
      <c r="C300" s="1" t="n">
        <v>298</v>
      </c>
      <c r="D300" s="1" t="s">
        <v>574</v>
      </c>
      <c r="E300" s="1" t="n">
        <v>2015</v>
      </c>
      <c r="F300" s="2" t="s">
        <v>575</v>
      </c>
    </row>
    <row r="301" customFormat="false" ht="15" hidden="false" customHeight="false" outlineLevel="0" collapsed="false">
      <c r="C301" s="1" t="n">
        <v>299</v>
      </c>
      <c r="D301" s="1" t="s">
        <v>576</v>
      </c>
      <c r="E301" s="1" t="n">
        <v>2015</v>
      </c>
      <c r="F301" s="1" t="s">
        <v>577</v>
      </c>
    </row>
    <row r="302" customFormat="false" ht="15" hidden="false" customHeight="false" outlineLevel="0" collapsed="false">
      <c r="C302" s="1" t="n">
        <v>300</v>
      </c>
      <c r="D302" s="1" t="s">
        <v>578</v>
      </c>
      <c r="E302" s="1" t="n">
        <v>2015</v>
      </c>
      <c r="F302" s="1" t="s">
        <v>7</v>
      </c>
    </row>
    <row r="303" customFormat="false" ht="15" hidden="false" customHeight="false" outlineLevel="0" collapsed="false">
      <c r="C303" s="1" t="n">
        <v>301</v>
      </c>
      <c r="D303" s="1" t="s">
        <v>579</v>
      </c>
      <c r="E303" s="1" t="n">
        <v>2015</v>
      </c>
      <c r="F303" s="1" t="s">
        <v>580</v>
      </c>
    </row>
    <row r="304" customFormat="false" ht="15" hidden="false" customHeight="false" outlineLevel="0" collapsed="false">
      <c r="C304" s="1" t="n">
        <v>302</v>
      </c>
      <c r="D304" s="1" t="s">
        <v>581</v>
      </c>
      <c r="E304" s="1" t="n">
        <v>2014</v>
      </c>
      <c r="F304" s="2" t="s">
        <v>582</v>
      </c>
    </row>
    <row r="305" customFormat="false" ht="15" hidden="false" customHeight="false" outlineLevel="0" collapsed="false">
      <c r="C305" s="1" t="n">
        <v>303</v>
      </c>
      <c r="D305" s="1" t="s">
        <v>583</v>
      </c>
      <c r="E305" s="1" t="n">
        <v>2014</v>
      </c>
      <c r="F305" s="1" t="s">
        <v>584</v>
      </c>
    </row>
    <row r="306" customFormat="false" ht="15" hidden="false" customHeight="false" outlineLevel="0" collapsed="false">
      <c r="C306" s="1" t="n">
        <v>304</v>
      </c>
      <c r="D306" s="1" t="s">
        <v>585</v>
      </c>
      <c r="E306" s="1" t="n">
        <v>2014</v>
      </c>
      <c r="F306" s="2" t="s">
        <v>586</v>
      </c>
    </row>
    <row r="307" customFormat="false" ht="15" hidden="false" customHeight="false" outlineLevel="0" collapsed="false">
      <c r="C307" s="1" t="n">
        <v>305</v>
      </c>
      <c r="D307" s="1" t="s">
        <v>587</v>
      </c>
      <c r="E307" s="1" t="n">
        <v>2014</v>
      </c>
      <c r="F307" s="1" t="s">
        <v>588</v>
      </c>
    </row>
    <row r="308" customFormat="false" ht="15" hidden="false" customHeight="false" outlineLevel="0" collapsed="false">
      <c r="C308" s="1" t="n">
        <v>306</v>
      </c>
      <c r="D308" s="1" t="s">
        <v>589</v>
      </c>
      <c r="E308" s="1" t="n">
        <v>2013</v>
      </c>
      <c r="F308" s="2" t="s">
        <v>590</v>
      </c>
    </row>
    <row r="309" customFormat="false" ht="15" hidden="false" customHeight="false" outlineLevel="0" collapsed="false">
      <c r="C309" s="1" t="n">
        <v>307</v>
      </c>
      <c r="D309" s="1" t="s">
        <v>591</v>
      </c>
      <c r="E309" s="1" t="n">
        <v>2013</v>
      </c>
      <c r="F309" s="1" t="s">
        <v>592</v>
      </c>
    </row>
    <row r="310" customFormat="false" ht="15" hidden="false" customHeight="false" outlineLevel="0" collapsed="false">
      <c r="C310" s="1" t="n">
        <v>308</v>
      </c>
      <c r="D310" s="1" t="s">
        <v>593</v>
      </c>
      <c r="E310" s="1" t="n">
        <v>2012</v>
      </c>
      <c r="F310" s="1" t="s">
        <v>7</v>
      </c>
    </row>
    <row r="311" customFormat="false" ht="15" hidden="false" customHeight="false" outlineLevel="0" collapsed="false">
      <c r="C311" s="1" t="n">
        <v>309</v>
      </c>
      <c r="D311" s="1" t="s">
        <v>594</v>
      </c>
      <c r="E311" s="1" t="n">
        <v>2012</v>
      </c>
      <c r="F311" s="1" t="s">
        <v>595</v>
      </c>
    </row>
    <row r="312" customFormat="false" ht="15" hidden="false" customHeight="false" outlineLevel="0" collapsed="false">
      <c r="C312" s="1" t="n">
        <v>310</v>
      </c>
      <c r="D312" s="1" t="s">
        <v>596</v>
      </c>
      <c r="E312" s="1" t="n">
        <v>2012</v>
      </c>
      <c r="F312" s="1" t="s">
        <v>7</v>
      </c>
    </row>
    <row r="313" customFormat="false" ht="15" hidden="false" customHeight="false" outlineLevel="0" collapsed="false">
      <c r="C313" s="1" t="n">
        <v>311</v>
      </c>
      <c r="D313" s="1" t="s">
        <v>597</v>
      </c>
      <c r="E313" s="1" t="n">
        <v>2012</v>
      </c>
      <c r="F313" s="2" t="s">
        <v>598</v>
      </c>
    </row>
    <row r="314" customFormat="false" ht="15" hidden="false" customHeight="false" outlineLevel="0" collapsed="false">
      <c r="C314" s="1" t="n">
        <v>312</v>
      </c>
      <c r="D314" s="1" t="s">
        <v>599</v>
      </c>
      <c r="E314" s="1" t="n">
        <v>2011</v>
      </c>
      <c r="F314" s="2" t="s">
        <v>600</v>
      </c>
    </row>
  </sheetData>
  <conditionalFormatting sqref="D316:D65536 D1:D59 D238:D259 D261:D262 D264 D266 D268 D279 D291 D61:D209 D211:D236">
    <cfRule type="expression" priority="2" aboveAverage="0" equalAverage="0" bottom="0" percent="0" rank="0" text="" dxfId="0">
      <formula>AND(COUNTIF($D$316:$D$65536,D316)+COUNTIF($D$1:$D$59,D316)+COUNTIF($D$238:$D$259,D316)+COUNTIF($D$261:$D$262,D316)+COUNTIF($D$264:$D$264,D316)+COUNTIF($D$266:$D$266,D316)+COUNTIF($D$268:$D$268,D316)+COUNTIF($D$279:$D$279,D316)+COUNTIF($D$291:$D$291,D316)+COUNTIF($D$61:$D$209,D316)+COUNTIF($D$211:$D$236,D316)&gt;1,NOT(ISBLANK(D316)))</formula>
    </cfRule>
  </conditionalFormatting>
  <conditionalFormatting sqref="D315:D65536 D279 D261:D262 D238:D259 D1:D59 D264 D266 D268 D291 D61:D209 D211:D236">
    <cfRule type="expression" priority="3" aboveAverage="0" equalAverage="0" bottom="0" percent="0" rank="0" text="" dxfId="1">
      <formula>AND(COUNTIF($D$315:$D$65536,D315)+COUNTIF($D$279:$D$279,D315)+COUNTIF($D$261:$D$262,D315)+COUNTIF($D$238:$D$259,D315)+COUNTIF($D$1:$D$59,D315)+COUNTIF($D$264:$D$264,D315)+COUNTIF($D$266:$D$266,D315)+COUNTIF($D$268:$D$268,D315)+COUNTIF($D$291:$D$291,D315)+COUNTIF($D$61:$D$209,D315)+COUNTIF($D$211:$D$236,D315)&gt;1,NOT(ISBLANK(D315)))</formula>
    </cfRule>
  </conditionalFormatting>
  <conditionalFormatting sqref="F211:F65536 F61:F209 F1:F59">
    <cfRule type="expression" priority="4" aboveAverage="0" equalAverage="0" bottom="0" percent="0" rank="0" text="" dxfId="2">
      <formula>AND(COUNTIF($F$211:$F$65536,F211)+COUNTIF($F$61:$F$209,F211)+COUNTIF($F$1:$F$59,F211)&gt;1,NOT(ISBLANK(F211)))</formula>
    </cfRule>
  </conditionalFormatting>
  <conditionalFormatting sqref="D211:D65536 D61:D209 D1:D59">
    <cfRule type="expression" priority="5" aboveAverage="0" equalAverage="0" bottom="0" percent="0" rank="0" text="" dxfId="3">
      <formula>AND(COUNTIF($D$211:$D$65536,D211)+COUNTIF($D$61:$D$209,D211)+COUNTIF($D$1:$D$59,D211)&gt;1,NOT(ISBLANK(D211)))</formula>
    </cfRule>
  </conditionalFormatting>
  <conditionalFormatting sqref="D1:D65536">
    <cfRule type="expression" priority="6" aboveAverage="0" equalAverage="0" bottom="0" percent="0" rank="0" text="" dxfId="4">
      <formula>AND(COUNTIF($D:$D,D1)&gt;1,NOT(ISBLANK(D1)))</formula>
    </cfRule>
  </conditionalFormatting>
  <conditionalFormatting sqref="F1:F65536">
    <cfRule type="expression" priority="7" aboveAverage="0" equalAverage="0" bottom="0" percent="0" rank="0" text="" dxfId="5">
      <formula>AND(COUNTIF($F:$F,F1)&gt;1,NOT(ISBLANK(F1)))</formula>
    </cfRule>
  </conditionalFormatting>
  <hyperlinks>
    <hyperlink ref="F60" r:id="rId1" display="10.1016/j.anndiagpath.2009.02.008"/>
    <hyperlink ref="F139" r:id="rId2" display="10.5858/2003-127-0352-MASCV"/>
    <hyperlink ref="F240" r:id="rId3" display="10.3390/reports3020012"/>
    <hyperlink ref="F252" r:id="rId4" display="10.1111/j.1600-0714.1991.tb00439.x"/>
    <hyperlink ref="F254" r:id="rId5" display="10.1155/2020/4072890"/>
    <hyperlink ref="F256" r:id="rId6" display="10.1016/j.omsc.2020.100183"/>
    <hyperlink ref="F264" r:id="rId7" display="10.1016/j.joms.2006.06.265"/>
    <hyperlink ref="F266" r:id="rId8" display="10.1016/S0915-6992(06)80022-1"/>
    <hyperlink ref="F268" r:id="rId9" display="10.1055/s-2005-918621"/>
    <hyperlink ref="F270" r:id="rId10" display="10.1097/00005537-200410000-00018"/>
    <hyperlink ref="F271" r:id="rId11" display="10.1111/j.1442-2042.2004.00822.x"/>
    <hyperlink ref="F275" r:id="rId12" display="10.1007/s12663-010-0051-6"/>
    <hyperlink ref="F279" r:id="rId13" display="10.1053/ejso.1999.0746"/>
    <hyperlink ref="F281" r:id="rId14" display="10.1016/j.jpra.2019.05.001"/>
    <hyperlink ref="F282" r:id="rId15" display="10.1080/00313020902756345"/>
    <hyperlink ref="F284" r:id="rId16" display="10.1700/1660.18190"/>
    <hyperlink ref="F285" r:id="rId17" display="10.1186/s12957-020-01827-6"/>
    <hyperlink ref="F289" r:id="rId18" display="10.1016/j.oooo.2019.01.071"/>
    <hyperlink ref="F291" r:id="rId19" display="10.5430/jst.v8n1p15"/>
    <hyperlink ref="F292" r:id="rId20" display="10.1002/dc.23856"/>
    <hyperlink ref="F298" r:id="rId21" display="10.1016/j.oooo.2015.09.021"/>
    <hyperlink ref="F299" r:id="rId22" display="10.1016/S0915-6992(03)80009-2"/>
    <hyperlink ref="F300" r:id="rId23" display="10.4103/0377-4929.168856"/>
    <hyperlink ref="F304" r:id="rId24" display="10.1177/014556131409300908"/>
    <hyperlink ref="F306" r:id="rId25" display="10.1016/j.oooo.2013.08.012"/>
    <hyperlink ref="F308" r:id="rId26" display="10.1016/j.joms.2012.09.005"/>
    <hyperlink ref="F313" r:id="rId27" display="10.3892/ol.2012.937"/>
    <hyperlink ref="F314" r:id="rId28" display="10.1097/SCS.0b013e318231e49b"/>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6-02T22:31:10Z</dcterms:created>
  <dc:creator>Research1</dc:creator>
  <dc:description/>
  <dc:language>en-US</dc:language>
  <cp:lastModifiedBy>Research1</cp:lastModifiedBy>
  <dcterms:modified xsi:type="dcterms:W3CDTF">2021-08-27T11:00:45Z</dcterms:modified>
  <cp:revision>0</cp:revision>
  <dc:subject/>
  <dc:title/>
</cp:coreProperties>
</file>